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julia_dietrich_unibe_ch/Documents/PhD/Manuscripts/2024_Allalingabbro/_____Proofs/_SmallCorrections/Appendix/"/>
    </mc:Choice>
  </mc:AlternateContent>
  <xr:revisionPtr revIDLastSave="768" documentId="13_ncr:1_{9C009C16-35D1-7041-9C61-FC8413DC8363}" xr6:coauthVersionLast="47" xr6:coauthVersionMax="47" xr10:uidLastSave="{38EA3C1D-A621-464C-80C5-763CDF81893F}"/>
  <bookViews>
    <workbookView xWindow="-51020" yWindow="-28300" windowWidth="48440" windowHeight="28300" xr2:uid="{5EE3F154-75D3-024D-8355-BE5F5099D11E}"/>
  </bookViews>
  <sheets>
    <sheet name="MineralsByRockTyp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1" i="1" l="1"/>
  <c r="R149" i="1" l="1"/>
  <c r="R142" i="1"/>
  <c r="R126" i="1"/>
  <c r="R120" i="1"/>
  <c r="R117" i="1"/>
  <c r="R103" i="1" l="1"/>
  <c r="R77" i="1"/>
  <c r="R95" i="1"/>
  <c r="R83" i="1"/>
  <c r="R89" i="1"/>
  <c r="R56" i="1"/>
  <c r="R55" i="1"/>
  <c r="R47" i="1"/>
  <c r="R38" i="1"/>
  <c r="R48" i="1"/>
  <c r="R49" i="1"/>
  <c r="R50" i="1"/>
  <c r="R51" i="1"/>
  <c r="R52" i="1"/>
  <c r="R53" i="1"/>
  <c r="R54" i="1"/>
  <c r="R24" i="1"/>
  <c r="R14" i="1"/>
  <c r="R4" i="1"/>
  <c r="R104" i="1" l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8" i="1"/>
  <c r="R119" i="1"/>
  <c r="R121" i="1"/>
  <c r="R122" i="1"/>
  <c r="R123" i="1"/>
  <c r="R124" i="1"/>
  <c r="R125" i="1"/>
  <c r="R127" i="1"/>
  <c r="R128" i="1"/>
  <c r="R129" i="1"/>
  <c r="R130" i="1"/>
  <c r="R131" i="1"/>
  <c r="R132" i="1"/>
  <c r="R133" i="1"/>
  <c r="R134" i="1"/>
  <c r="R135" i="1"/>
  <c r="R143" i="1"/>
  <c r="R144" i="1"/>
  <c r="R145" i="1"/>
  <c r="R146" i="1"/>
  <c r="R147" i="1"/>
  <c r="R148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102" i="1"/>
  <c r="R100" i="1"/>
  <c r="R99" i="1"/>
  <c r="R98" i="1"/>
  <c r="R97" i="1"/>
  <c r="R96" i="1"/>
  <c r="R91" i="1"/>
  <c r="R90" i="1"/>
  <c r="R88" i="1"/>
  <c r="R87" i="1"/>
  <c r="R86" i="1"/>
  <c r="R85" i="1"/>
  <c r="R84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8" i="1"/>
  <c r="R79" i="1"/>
  <c r="R80" i="1"/>
  <c r="R81" i="1"/>
  <c r="R82" i="1"/>
  <c r="R39" i="1"/>
  <c r="R40" i="1"/>
  <c r="R41" i="1"/>
  <c r="R42" i="1"/>
  <c r="R43" i="1"/>
  <c r="R44" i="1"/>
  <c r="R45" i="1"/>
  <c r="R46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18" i="1"/>
  <c r="R23" i="1"/>
  <c r="R22" i="1"/>
  <c r="R21" i="1"/>
  <c r="R20" i="1"/>
  <c r="R19" i="1"/>
  <c r="R17" i="1"/>
  <c r="R16" i="1"/>
  <c r="R15" i="1"/>
  <c r="R13" i="1"/>
  <c r="R12" i="1"/>
  <c r="R11" i="1"/>
  <c r="R10" i="1"/>
  <c r="R9" i="1"/>
  <c r="R8" i="1"/>
  <c r="R7" i="1"/>
  <c r="R6" i="1"/>
  <c r="R5" i="1"/>
</calcChain>
</file>

<file path=xl/sharedStrings.xml><?xml version="1.0" encoding="utf-8"?>
<sst xmlns="http://schemas.openxmlformats.org/spreadsheetml/2006/main" count="534" uniqueCount="306">
  <si>
    <t xml:space="preserve">   SiO2  </t>
  </si>
  <si>
    <t xml:space="preserve">   TiO2  </t>
  </si>
  <si>
    <t xml:space="preserve">   Al2O3 </t>
  </si>
  <si>
    <t>Fe2O3</t>
  </si>
  <si>
    <t xml:space="preserve">   Cr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NiO   </t>
  </si>
  <si>
    <t xml:space="preserve">  Total  </t>
  </si>
  <si>
    <t xml:space="preserve">AG22.3_Cpx1 </t>
  </si>
  <si>
    <t xml:space="preserve">AG22.3_Cpx2 </t>
  </si>
  <si>
    <t xml:space="preserve">AG22.3_Cpx3 </t>
  </si>
  <si>
    <t xml:space="preserve">AG22.3_Cpx4 </t>
  </si>
  <si>
    <t xml:space="preserve">AG22.3_Cpx5 </t>
  </si>
  <si>
    <t xml:space="preserve">AG22.3_Cpx6 </t>
  </si>
  <si>
    <t xml:space="preserve">AG22.3_Cpx7 </t>
  </si>
  <si>
    <t xml:space="preserve">AG22.3_Cpx8 </t>
  </si>
  <si>
    <t xml:space="preserve">AG22.3_Cpx9 </t>
  </si>
  <si>
    <t xml:space="preserve">AG22.3_Cpx10 </t>
  </si>
  <si>
    <t xml:space="preserve">AG22.3_Ol1 </t>
  </si>
  <si>
    <t xml:space="preserve">AG22.3_Ol2 </t>
  </si>
  <si>
    <t xml:space="preserve">AG22.3_Ol3 </t>
  </si>
  <si>
    <t xml:space="preserve">AG22.3_Ol4 </t>
  </si>
  <si>
    <t xml:space="preserve">AG22.3_Ol5 </t>
  </si>
  <si>
    <t xml:space="preserve">AG22.3_Ol6 </t>
  </si>
  <si>
    <t xml:space="preserve">AG22.3_Ol7 </t>
  </si>
  <si>
    <t xml:space="preserve">AG22.3_Ol8 </t>
  </si>
  <si>
    <t xml:space="preserve">AG22.3_Ol9 </t>
  </si>
  <si>
    <t xml:space="preserve">AG22.3_Ol10 </t>
  </si>
  <si>
    <t xml:space="preserve">AG22.3_Plg1 </t>
  </si>
  <si>
    <t xml:space="preserve">AG22.3_Plg2 </t>
  </si>
  <si>
    <t xml:space="preserve">AG22.3_Plg3 </t>
  </si>
  <si>
    <t xml:space="preserve">AG22.3_Plg4 </t>
  </si>
  <si>
    <t xml:space="preserve">AG22.3_Plg5 </t>
  </si>
  <si>
    <t xml:space="preserve">AG22.3_Plg6 </t>
  </si>
  <si>
    <t xml:space="preserve">AG22.3_Plg7 </t>
  </si>
  <si>
    <t xml:space="preserve">AG22.3_Plg8a </t>
  </si>
  <si>
    <t xml:space="preserve">AG22.3_Plg8b </t>
  </si>
  <si>
    <t xml:space="preserve">AG22.3_Plg8c </t>
  </si>
  <si>
    <t xml:space="preserve">AG22.3_Plg9a </t>
  </si>
  <si>
    <t xml:space="preserve">AG22.3_Plg9b </t>
  </si>
  <si>
    <t xml:space="preserve">AG22.3_Plg10a </t>
  </si>
  <si>
    <t xml:space="preserve">AG22.3_Plg10b </t>
  </si>
  <si>
    <t>K2O</t>
  </si>
  <si>
    <t xml:space="preserve">AG22.6_Cpx1_core1 </t>
  </si>
  <si>
    <t xml:space="preserve">AG22.6_Cpx2_core1 </t>
  </si>
  <si>
    <t xml:space="preserve">AG22.6_Cpx2_core2 </t>
  </si>
  <si>
    <t xml:space="preserve">AG22.6_Cpx3_core1 </t>
  </si>
  <si>
    <t xml:space="preserve">AG22.6_Cpx4_core1 </t>
  </si>
  <si>
    <t xml:space="preserve">AG22.6_Cpx5_core1 </t>
  </si>
  <si>
    <t xml:space="preserve">AG22.6_Cpx6_core1 </t>
  </si>
  <si>
    <t xml:space="preserve">AG22.6_Cpx7_core1 </t>
  </si>
  <si>
    <t xml:space="preserve">AG22.6_Cpx8_core1 </t>
  </si>
  <si>
    <t xml:space="preserve">AG22.6_Cpx9_core1 </t>
  </si>
  <si>
    <t xml:space="preserve">AG22.6_Cpx10_core1 </t>
  </si>
  <si>
    <t xml:space="preserve">AG22.6_Cpx1_rim2 </t>
  </si>
  <si>
    <t xml:space="preserve">AG22.6_Cpx2_rim1 </t>
  </si>
  <si>
    <t xml:space="preserve">AG22.6_Cpx2_rim2 </t>
  </si>
  <si>
    <t xml:space="preserve">AG22.6_Cpx3_rim1 </t>
  </si>
  <si>
    <t xml:space="preserve">AG22.6_Cpx3_rim2 </t>
  </si>
  <si>
    <t xml:space="preserve">AG22.6_Cpx4_rim2 </t>
  </si>
  <si>
    <t xml:space="preserve">AG22.6_Cpx5_rim2 </t>
  </si>
  <si>
    <t xml:space="preserve">AG22.6_Cpx6_rim1 </t>
  </si>
  <si>
    <t xml:space="preserve">AG22.6_Cpx6_rim2 </t>
  </si>
  <si>
    <t xml:space="preserve">AG22.6_Cpx7_rim1 </t>
  </si>
  <si>
    <t xml:space="preserve">AG22.6_Cpx7_rim2 </t>
  </si>
  <si>
    <t xml:space="preserve">AG22.6_Cpx8_rim1 </t>
  </si>
  <si>
    <t xml:space="preserve">AG22.6_Cpx8_rim2 </t>
  </si>
  <si>
    <t xml:space="preserve">AG22.6_Cpx9_rim1 </t>
  </si>
  <si>
    <t xml:space="preserve">AG22.6_Cpx9_rim2 </t>
  </si>
  <si>
    <t xml:space="preserve">AG22.6_Cpx10_rim1 </t>
  </si>
  <si>
    <t xml:space="preserve">AG22.6_Cpx10_rim2 </t>
  </si>
  <si>
    <t>AG21.1_Opx1</t>
  </si>
  <si>
    <t>AG21.1_Opx2</t>
  </si>
  <si>
    <t>AG21.1_Opx3</t>
  </si>
  <si>
    <t>AG21.1_Opx4</t>
  </si>
  <si>
    <t>AG21.1_Opx5</t>
  </si>
  <si>
    <t>AG21.1_Opx6</t>
  </si>
  <si>
    <t>AG21.1_Zs1</t>
  </si>
  <si>
    <t>AG21.1_Zs2</t>
  </si>
  <si>
    <t>AG21.1_Zs3</t>
  </si>
  <si>
    <t>AG21.2_Cpx_Omp1</t>
  </si>
  <si>
    <t>AG21.2_Cpx_Omp2</t>
  </si>
  <si>
    <t>AG21.2_Cpx_Omp3</t>
  </si>
  <si>
    <t>AG21.2_Cpx_Omp4</t>
  </si>
  <si>
    <t>AG21.2_Cpx_Omp5</t>
  </si>
  <si>
    <t>AG21.2_Cpx_Omp6</t>
  </si>
  <si>
    <t>AG21.2_Cpx_Tlc1</t>
  </si>
  <si>
    <t>AG21.2_Cpx_Tlc2</t>
  </si>
  <si>
    <t>AG21.2_Cpx_Tlc3</t>
  </si>
  <si>
    <t>AG21.5_Cpx_Omp1</t>
  </si>
  <si>
    <t>AG21.5_Cpx_Omp2</t>
  </si>
  <si>
    <t>AG21.5_Cpx_Omp3</t>
  </si>
  <si>
    <t>AG21.5_Cpx_Omp4</t>
  </si>
  <si>
    <t>AG21.5_Cpx_Omp5</t>
  </si>
  <si>
    <t>AG21.5_Cpx_Omp6</t>
  </si>
  <si>
    <t>AG21.5_Cpx_Omp7</t>
  </si>
  <si>
    <t>AG21.2_Ol_Omp1</t>
  </si>
  <si>
    <t>AG21.2_Ol_Omp2</t>
  </si>
  <si>
    <t>AG21.2_Ol_Omp3</t>
  </si>
  <si>
    <t>AG21.2_Ol_Omp4</t>
  </si>
  <si>
    <t>AG21.2_Ol_Omp5</t>
  </si>
  <si>
    <t>AG21.2_Ol_Omp6</t>
  </si>
  <si>
    <t>AG21.5_Ol_Omp1</t>
  </si>
  <si>
    <t>AG21.5_Pl_Omp1</t>
  </si>
  <si>
    <t>AG21.5_Pl_Omp2</t>
  </si>
  <si>
    <t>AG21.5_Pl_Omp3</t>
  </si>
  <si>
    <t>AG21.5_Pl_Omp4</t>
  </si>
  <si>
    <t>AG21.5_Pl_Omp5</t>
  </si>
  <si>
    <t>AG21.5_Pl_Omp6</t>
  </si>
  <si>
    <t>AG21.5_Pl_Omp7</t>
  </si>
  <si>
    <t>AG21.5_Cpx_Omp8</t>
  </si>
  <si>
    <t>AG21.5_Ol_Omp2</t>
  </si>
  <si>
    <t>AG21.5_Ol_Omp3</t>
  </si>
  <si>
    <t>AG21.5_Ol_Omp4</t>
  </si>
  <si>
    <t>AG21.5_Ol_Omp5</t>
  </si>
  <si>
    <t>AG21.5_Ol_Omp6</t>
  </si>
  <si>
    <t>AG21.5_Ol_Omp7</t>
  </si>
  <si>
    <t>AG21.5_Ol_Omp8</t>
  </si>
  <si>
    <t>AG21.5_Ol_Omp9</t>
  </si>
  <si>
    <t>AG21.5_Ol_Omp10</t>
  </si>
  <si>
    <t>AG21.2_Ol_Tlc1</t>
  </si>
  <si>
    <t>AG21.2_Ol_Tlc2</t>
  </si>
  <si>
    <t>AG21.2_Ol_Tlc3</t>
  </si>
  <si>
    <t>AG21.5_Ol_Tlc1</t>
  </si>
  <si>
    <t>AG21.5_Ol_Tlc2</t>
  </si>
  <si>
    <t>AG21.5_Ol_Tlc3</t>
  </si>
  <si>
    <t>AG21.5_Ol_Tlc4</t>
  </si>
  <si>
    <t>AG21.5_Ol_Chl1</t>
  </si>
  <si>
    <t>AG21.5_Ol_Chl2</t>
  </si>
  <si>
    <t>AG21.5_Ol_Chl3</t>
  </si>
  <si>
    <t>AG21.5_Ol_Chl4</t>
  </si>
  <si>
    <t>AG21.5_Ol_Chl5</t>
  </si>
  <si>
    <t>AG21.5_Ol_Chl6</t>
  </si>
  <si>
    <t>AG21.5_Ol_Chl7</t>
  </si>
  <si>
    <t>AG21.5_Ol_Chl8</t>
  </si>
  <si>
    <t>AG21.5_Ol_Chl9</t>
  </si>
  <si>
    <t>AG21.5_Ol_Chl10</t>
  </si>
  <si>
    <t>Cl</t>
  </si>
  <si>
    <t>AG21.5_Ol_Cld1</t>
  </si>
  <si>
    <t>AG21.5_Ol_Cld2</t>
  </si>
  <si>
    <t>AG21.5_Ol_Cld3</t>
  </si>
  <si>
    <t>AG21.5_Ol_Cld4</t>
  </si>
  <si>
    <t>AG21.5_Ol_Cld5</t>
  </si>
  <si>
    <t>AG21.5_Ol_Cld6</t>
  </si>
  <si>
    <t>AG21.5_Ol_Cld7</t>
  </si>
  <si>
    <t>AG21.5_Ol_Cld8</t>
  </si>
  <si>
    <t>AG21.5_Ol_Cld9</t>
  </si>
  <si>
    <t>AG21.5_Ol_Cld10</t>
  </si>
  <si>
    <t>AG21.5_Ol_Cld11</t>
  </si>
  <si>
    <t>AG21.5_Ol_Cld12</t>
  </si>
  <si>
    <t>AG21.2_Pl_Omp1</t>
  </si>
  <si>
    <t>AG21.2_Pl_Omp2</t>
  </si>
  <si>
    <t>AG21.2_Pl_Omp3</t>
  </si>
  <si>
    <t>AG21.2_Pl_Omp4</t>
  </si>
  <si>
    <t>AG21.2_Pl_Omp5</t>
  </si>
  <si>
    <t>AG21.2_Pl_Omp6</t>
  </si>
  <si>
    <t>AG21.2_Pl_Zs1</t>
  </si>
  <si>
    <t>AG21.2_Pl_Zs2</t>
  </si>
  <si>
    <t>AG21.2_Pl_Zs3</t>
  </si>
  <si>
    <t>AG21.5_Pl_Zs1</t>
  </si>
  <si>
    <t>AG21.5_Pl_Zs2</t>
  </si>
  <si>
    <t>AG21.5_Pl_Zs3</t>
  </si>
  <si>
    <t>AG21.5_Pl_Zs4</t>
  </si>
  <si>
    <t>AG21.5_Pl_Zs5</t>
  </si>
  <si>
    <t>AG21.5_Pl_Zs6</t>
  </si>
  <si>
    <t>AG21.2_Pl_Cld1</t>
  </si>
  <si>
    <t>AG21.2_Pl_Cld2</t>
  </si>
  <si>
    <t>AG21.2_Pl_Cld3</t>
  </si>
  <si>
    <t>AG21.2_Pl_Cld4</t>
  </si>
  <si>
    <t>AG21.2_Pl_Cld5</t>
  </si>
  <si>
    <t>AG21.2_Pl_Cld6</t>
  </si>
  <si>
    <t>AG21.2_Pl_Cld7</t>
  </si>
  <si>
    <t>AG21.2_Pl_Cld8</t>
  </si>
  <si>
    <t>AG21.2_Pl_Cld9</t>
  </si>
  <si>
    <t>AG21.2_Pl_Cld10</t>
  </si>
  <si>
    <t>AG21.2_Pl_Cld11</t>
  </si>
  <si>
    <t>AG21.2_Pl_Cld12</t>
  </si>
  <si>
    <t>AG21.2_Pl_Cld13</t>
  </si>
  <si>
    <t>AG21.2_Pl_Cld14</t>
  </si>
  <si>
    <t>AG21.5_Pl_Cld1</t>
  </si>
  <si>
    <t>AG21.5_Pl_Cld2</t>
  </si>
  <si>
    <t>AG21.5_Pl_Cld3</t>
  </si>
  <si>
    <t>AG21.5_Pl_Cld4</t>
  </si>
  <si>
    <t>AG21.5_Pl_Cld5</t>
  </si>
  <si>
    <t>AG21.5_Pl_Cld6</t>
  </si>
  <si>
    <t>AG21.5_Pl_Cld7</t>
  </si>
  <si>
    <t>AG21.5_Pl_Cld8</t>
  </si>
  <si>
    <t>AG21.5_Pl_Ky1</t>
  </si>
  <si>
    <t>AG21.5_Pl_Ky2</t>
  </si>
  <si>
    <t>AG21.5_Pl_Ky3</t>
  </si>
  <si>
    <t>AG21.5_Pl_Ky4</t>
  </si>
  <si>
    <t>AG21.5_Pl_Ky5</t>
  </si>
  <si>
    <t xml:space="preserve">AG22.7_Omph1 </t>
  </si>
  <si>
    <t xml:space="preserve">AG22.7_Omph3 </t>
  </si>
  <si>
    <t xml:space="preserve">AG22.7_Omph4 </t>
  </si>
  <si>
    <t xml:space="preserve">AG22.7_Omph5 </t>
  </si>
  <si>
    <t xml:space="preserve">AG22.7_Omph6 </t>
  </si>
  <si>
    <t xml:space="preserve">AG22.7_Omph7 </t>
  </si>
  <si>
    <t xml:space="preserve">AG22.7_Omph8 </t>
  </si>
  <si>
    <t xml:space="preserve">AG22.7_Omph9 </t>
  </si>
  <si>
    <t xml:space="preserve">AG22.7_Omph14 </t>
  </si>
  <si>
    <t xml:space="preserve">AG22.7_Omph15 </t>
  </si>
  <si>
    <t>AG22.14_Omp1</t>
  </si>
  <si>
    <t>AG22.14_Omp2</t>
  </si>
  <si>
    <t>AG22.14_Omp3</t>
  </si>
  <si>
    <t>AG22.14_Omp4</t>
  </si>
  <si>
    <t>AG22.14_Omp5</t>
  </si>
  <si>
    <t>AG22.14_Omp6</t>
  </si>
  <si>
    <t>AG22.14_Omp7</t>
  </si>
  <si>
    <t>AG22.14_Omp8</t>
  </si>
  <si>
    <t>AG21.1_Cpx1</t>
  </si>
  <si>
    <t>AG21.1_Cpx2</t>
  </si>
  <si>
    <t>AG21.1_Cpx3</t>
  </si>
  <si>
    <t>AG21.1_Cpx4</t>
  </si>
  <si>
    <t>AG21.1_Cpx5</t>
  </si>
  <si>
    <t>AG21.1_Cpx6</t>
  </si>
  <si>
    <t>AG21.1_Cpx7</t>
  </si>
  <si>
    <t>AG21.1_Cpx8</t>
  </si>
  <si>
    <t>AG21.1_Cpx9</t>
  </si>
  <si>
    <t>AG21.1_Ol1</t>
  </si>
  <si>
    <t>AG21.1_Ol2</t>
  </si>
  <si>
    <t>AG21.1_Ol3</t>
  </si>
  <si>
    <t>AG21.1_Ol4</t>
  </si>
  <si>
    <t>AG21.1_Ol5</t>
  </si>
  <si>
    <t>AG21.1_Ol6</t>
  </si>
  <si>
    <t>AG21.1_Ol7</t>
  </si>
  <si>
    <t>AG21.1_Ol8</t>
  </si>
  <si>
    <t>AG22.6_Pl1</t>
  </si>
  <si>
    <t>AG22.6_Pl2</t>
  </si>
  <si>
    <t>AG22.6_Pl3</t>
  </si>
  <si>
    <t>AG22.6_Ep1</t>
  </si>
  <si>
    <t>AG22.6_Ep2</t>
  </si>
  <si>
    <t>AG22.7_Pl1</t>
  </si>
  <si>
    <t>AG22.7_Pl2</t>
  </si>
  <si>
    <t>AG22.7_Pl3</t>
  </si>
  <si>
    <t>AG21.1_Pl1</t>
  </si>
  <si>
    <t>AG21.1_Pl2</t>
  </si>
  <si>
    <t>AG21.1_Pl3</t>
  </si>
  <si>
    <t>Magmatic minerals in Mg-gabbro</t>
  </si>
  <si>
    <t>Magmatic minerals in Fe-Ti-gabbro</t>
  </si>
  <si>
    <t>P2O5</t>
  </si>
  <si>
    <t>EPMA chemical data (without garnet) in wt%</t>
  </si>
  <si>
    <t>Si</t>
  </si>
  <si>
    <t>TI</t>
  </si>
  <si>
    <t>Al</t>
  </si>
  <si>
    <t>Fe3+</t>
  </si>
  <si>
    <t>Cr</t>
  </si>
  <si>
    <t>Fe2+</t>
  </si>
  <si>
    <t>Mn</t>
  </si>
  <si>
    <t>Mg</t>
  </si>
  <si>
    <t>Ca</t>
  </si>
  <si>
    <t>Na</t>
  </si>
  <si>
    <t>K</t>
  </si>
  <si>
    <t>Ni</t>
  </si>
  <si>
    <t>P</t>
  </si>
  <si>
    <t xml:space="preserve">Cl </t>
  </si>
  <si>
    <t>Sum cations</t>
  </si>
  <si>
    <t>Normalized to</t>
  </si>
  <si>
    <t>4 cations</t>
  </si>
  <si>
    <t xml:space="preserve">4 oxygen </t>
  </si>
  <si>
    <t xml:space="preserve">8 oxygen </t>
  </si>
  <si>
    <t>XWo</t>
  </si>
  <si>
    <t>XEn</t>
  </si>
  <si>
    <t>XFs</t>
  </si>
  <si>
    <t>Mg#</t>
  </si>
  <si>
    <t>XAn</t>
  </si>
  <si>
    <t>XAb</t>
  </si>
  <si>
    <t>XQ</t>
  </si>
  <si>
    <t>XJd</t>
  </si>
  <si>
    <t>XAe</t>
  </si>
  <si>
    <t>XFe</t>
  </si>
  <si>
    <t>Pl endmembers</t>
  </si>
  <si>
    <t xml:space="preserve">5 oxygen </t>
  </si>
  <si>
    <t xml:space="preserve">6 oxygen </t>
  </si>
  <si>
    <t xml:space="preserve">Cpx endmembers </t>
  </si>
  <si>
    <t>12.5 oxygen</t>
  </si>
  <si>
    <t xml:space="preserve">Mixing, no normalization </t>
  </si>
  <si>
    <t>11 oxygen</t>
  </si>
  <si>
    <t>14 oxygen</t>
  </si>
  <si>
    <t>Cpx endmembers</t>
  </si>
  <si>
    <t xml:space="preserve">12.5 oxygen </t>
  </si>
  <si>
    <t xml:space="preserve">AG21.1_Ap1 </t>
  </si>
  <si>
    <t xml:space="preserve">AG21.1_Ap2 </t>
  </si>
  <si>
    <t xml:space="preserve">AG21.1_Ap3 </t>
  </si>
  <si>
    <t>F</t>
  </si>
  <si>
    <t>OH</t>
  </si>
  <si>
    <t>AG21.5_Ol_Ap1</t>
  </si>
  <si>
    <t>AG21.5_Ol_Ap2</t>
  </si>
  <si>
    <t>AG21.5_Ol_Ap3</t>
  </si>
  <si>
    <t>AG21.5_Ol_Ap4</t>
  </si>
  <si>
    <t>AG21.5_Ol_Ap5</t>
  </si>
  <si>
    <t>AG21.5_Ol_Ap6</t>
  </si>
  <si>
    <t>Atoms per formula unit</t>
  </si>
  <si>
    <t>Sample_Mineral</t>
  </si>
  <si>
    <t>Minerals in incompletely eclogitized Fe-Ti-gabbro</t>
  </si>
  <si>
    <t>Minerals in incompletely eclogitized Mg-gabbro</t>
  </si>
  <si>
    <t>Minerals in completely eclogitized Mg-gabbro (Cpx domain)</t>
  </si>
  <si>
    <t>Minerals in completely eclogitized Mg-gabbro (Ol domain)</t>
  </si>
  <si>
    <t>Minerals in completely eclogitized Mg-gabbro (Plg domain)</t>
  </si>
  <si>
    <t>Miinerals in completely eclogitized Fe-Ti-gabbro</t>
  </si>
  <si>
    <t>Minerals in completely eclogitized basaltic dykes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ashDot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ashDot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dashDot">
        <color indexed="64"/>
      </top>
      <bottom/>
      <diagonal/>
    </border>
    <border>
      <left style="thin">
        <color indexed="64"/>
      </left>
      <right/>
      <top/>
      <bottom style="dashDot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dashDot">
        <color indexed="64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0" xfId="0" applyFont="1"/>
    <xf numFmtId="0" fontId="3" fillId="0" borderId="2" xfId="0" applyFont="1" applyBorder="1"/>
    <xf numFmtId="0" fontId="0" fillId="0" borderId="3" xfId="0" applyBorder="1"/>
    <xf numFmtId="2" fontId="0" fillId="0" borderId="3" xfId="0" applyNumberForma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shrinkToFit="1"/>
    </xf>
    <xf numFmtId="165" fontId="0" fillId="0" borderId="0" xfId="0" applyNumberFormat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5" xfId="0" applyBorder="1"/>
    <xf numFmtId="0" fontId="1" fillId="0" borderId="5" xfId="0" applyFont="1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6" xfId="0" applyBorder="1"/>
    <xf numFmtId="165" fontId="0" fillId="0" borderId="10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/>
    <xf numFmtId="2" fontId="0" fillId="0" borderId="1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/>
    <xf numFmtId="165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/>
    <xf numFmtId="165" fontId="0" fillId="0" borderId="3" xfId="0" applyNumberFormat="1" applyBorder="1" applyAlignment="1">
      <alignment horizontal="center"/>
    </xf>
    <xf numFmtId="0" fontId="0" fillId="0" borderId="12" xfId="0" applyBorder="1"/>
    <xf numFmtId="2" fontId="0" fillId="0" borderId="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49" fontId="0" fillId="0" borderId="0" xfId="0" applyNumberFormat="1" applyAlignment="1">
      <alignment horizontal="right" vertical="center"/>
    </xf>
    <xf numFmtId="49" fontId="0" fillId="0" borderId="1" xfId="0" applyNumberFormat="1" applyBorder="1" applyAlignment="1">
      <alignment horizontal="right" vertical="center"/>
    </xf>
    <xf numFmtId="49" fontId="0" fillId="0" borderId="10" xfId="0" applyNumberFormat="1" applyBorder="1" applyAlignment="1">
      <alignment horizontal="right" vertical="center"/>
    </xf>
    <xf numFmtId="0" fontId="0" fillId="0" borderId="4" xfId="0" applyBorder="1"/>
    <xf numFmtId="0" fontId="3" fillId="0" borderId="1" xfId="0" applyFont="1" applyBorder="1"/>
    <xf numFmtId="0" fontId="1" fillId="0" borderId="1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9" xfId="0" applyBorder="1"/>
    <xf numFmtId="165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6" fillId="0" borderId="0" xfId="0" applyFont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4" fillId="0" borderId="1" xfId="0" applyFont="1" applyBorder="1" applyAlignment="1">
      <alignment horizontal="center" vertical="center" textRotation="90"/>
    </xf>
    <xf numFmtId="2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CFB2-8864-974B-87C8-D22810D1FB38}">
  <dimension ref="A1:AU240"/>
  <sheetViews>
    <sheetView tabSelected="1" zoomScale="125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L100" sqref="L100"/>
    </sheetView>
  </sheetViews>
  <sheetFormatPr baseColWidth="10" defaultRowHeight="16" x14ac:dyDescent="0.2"/>
  <cols>
    <col min="2" max="2" width="21.33203125" customWidth="1"/>
    <col min="18" max="18" width="10.83203125" style="25"/>
    <col min="19" max="19" width="10.83203125" style="20"/>
    <col min="20" max="35" width="10.83203125" style="22"/>
    <col min="36" max="36" width="10.83203125" style="32"/>
    <col min="46" max="46" width="10.83203125" style="32"/>
  </cols>
  <sheetData>
    <row r="1" spans="1:46" ht="21" x14ac:dyDescent="0.25">
      <c r="A1" s="10" t="s">
        <v>305</v>
      </c>
      <c r="C1" s="10" t="s">
        <v>245</v>
      </c>
    </row>
    <row r="2" spans="1:46" x14ac:dyDescent="0.2">
      <c r="T2" s="72" t="s">
        <v>296</v>
      </c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6"/>
      <c r="AK2" s="72" t="s">
        <v>278</v>
      </c>
      <c r="AL2" s="72"/>
      <c r="AM2" s="72"/>
      <c r="AN2" s="72" t="s">
        <v>275</v>
      </c>
      <c r="AO2" s="72"/>
      <c r="AP2" s="72" t="s">
        <v>283</v>
      </c>
      <c r="AQ2" s="72"/>
      <c r="AR2" s="72"/>
    </row>
    <row r="3" spans="1:46" x14ac:dyDescent="0.2">
      <c r="B3" s="2" t="s">
        <v>297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46</v>
      </c>
      <c r="N3" s="1" t="s">
        <v>10</v>
      </c>
      <c r="O3" s="1" t="s">
        <v>244</v>
      </c>
      <c r="P3" s="1" t="s">
        <v>288</v>
      </c>
      <c r="Q3" s="1" t="s">
        <v>141</v>
      </c>
      <c r="R3" s="26" t="s">
        <v>11</v>
      </c>
      <c r="S3" s="23" t="s">
        <v>261</v>
      </c>
      <c r="T3" s="1" t="s">
        <v>246</v>
      </c>
      <c r="U3" s="1" t="s">
        <v>247</v>
      </c>
      <c r="V3" s="1" t="s">
        <v>248</v>
      </c>
      <c r="W3" s="1" t="s">
        <v>249</v>
      </c>
      <c r="X3" s="1" t="s">
        <v>250</v>
      </c>
      <c r="Y3" s="1" t="s">
        <v>251</v>
      </c>
      <c r="Z3" s="1" t="s">
        <v>252</v>
      </c>
      <c r="AA3" s="1" t="s">
        <v>253</v>
      </c>
      <c r="AB3" s="1" t="s">
        <v>254</v>
      </c>
      <c r="AC3" s="1" t="s">
        <v>255</v>
      </c>
      <c r="AD3" s="1" t="s">
        <v>256</v>
      </c>
      <c r="AE3" s="1" t="s">
        <v>257</v>
      </c>
      <c r="AF3" s="1" t="s">
        <v>258</v>
      </c>
      <c r="AG3" s="1" t="s">
        <v>260</v>
      </c>
      <c r="AH3" s="1" t="s">
        <v>288</v>
      </c>
      <c r="AI3" s="1" t="s">
        <v>259</v>
      </c>
      <c r="AJ3" s="67" t="s">
        <v>289</v>
      </c>
      <c r="AK3" s="1" t="s">
        <v>265</v>
      </c>
      <c r="AL3" s="1" t="s">
        <v>266</v>
      </c>
      <c r="AM3" s="1" t="s">
        <v>267</v>
      </c>
      <c r="AN3" s="1" t="s">
        <v>269</v>
      </c>
      <c r="AO3" s="1" t="s">
        <v>270</v>
      </c>
      <c r="AP3" s="1" t="s">
        <v>271</v>
      </c>
      <c r="AQ3" s="1" t="s">
        <v>272</v>
      </c>
      <c r="AR3" s="1" t="s">
        <v>273</v>
      </c>
      <c r="AS3" s="1" t="s">
        <v>268</v>
      </c>
      <c r="AT3" s="33" t="s">
        <v>274</v>
      </c>
    </row>
    <row r="4" spans="1:46" x14ac:dyDescent="0.2">
      <c r="A4" s="79" t="s">
        <v>242</v>
      </c>
      <c r="B4" t="s">
        <v>12</v>
      </c>
      <c r="C4" s="3">
        <v>53.09</v>
      </c>
      <c r="D4" s="3">
        <v>0.58509999999999995</v>
      </c>
      <c r="E4" s="3">
        <v>3.56</v>
      </c>
      <c r="F4" s="3"/>
      <c r="G4" s="3">
        <v>0.66549999999999998</v>
      </c>
      <c r="H4" s="3">
        <v>4.3600000000000003</v>
      </c>
      <c r="I4" s="3">
        <v>0.124</v>
      </c>
      <c r="J4" s="3">
        <v>16.14</v>
      </c>
      <c r="K4" s="3">
        <v>20.7</v>
      </c>
      <c r="L4" s="3">
        <v>0.46010000000000001</v>
      </c>
      <c r="N4" s="3">
        <v>3.5499999999999997E-2</v>
      </c>
      <c r="O4" s="3"/>
      <c r="P4" s="3"/>
      <c r="Q4" s="3"/>
      <c r="R4" s="27">
        <f t="shared" ref="R4:R13" si="0">SUM(C4:E4,G4:L4,N4)</f>
        <v>99.720200000000006</v>
      </c>
      <c r="S4" s="19" t="s">
        <v>262</v>
      </c>
      <c r="T4" s="21">
        <v>1.9451882247529724</v>
      </c>
      <c r="U4" s="21">
        <v>1.6127828934317141E-2</v>
      </c>
      <c r="V4" s="21">
        <v>0.15372823869999536</v>
      </c>
      <c r="W4" s="21"/>
      <c r="X4" s="21">
        <v>1.9278365640234146E-2</v>
      </c>
      <c r="Y4" s="21">
        <v>0.13359916047220874</v>
      </c>
      <c r="Z4" s="21">
        <v>3.8481909278322846E-3</v>
      </c>
      <c r="AA4" s="21">
        <v>0.88158283223727274</v>
      </c>
      <c r="AB4" s="21">
        <v>0.81263087287901403</v>
      </c>
      <c r="AC4" s="21">
        <v>3.2684768108734691E-2</v>
      </c>
      <c r="AD4" s="21"/>
      <c r="AE4" s="21">
        <v>1.3315173474182972E-3</v>
      </c>
      <c r="AF4" s="21"/>
      <c r="AG4" s="21">
        <v>4</v>
      </c>
      <c r="AH4" s="21"/>
      <c r="AI4" s="21"/>
      <c r="AK4" s="24">
        <v>44.459194274101669</v>
      </c>
      <c r="AL4" s="24">
        <v>48.231569480359916</v>
      </c>
      <c r="AM4" s="24">
        <v>7.3092362455384201</v>
      </c>
      <c r="AS4" s="24">
        <v>86.839880786730888</v>
      </c>
    </row>
    <row r="5" spans="1:46" x14ac:dyDescent="0.2">
      <c r="A5" s="79"/>
      <c r="B5" t="s">
        <v>13</v>
      </c>
      <c r="C5" s="3">
        <v>52.91</v>
      </c>
      <c r="D5" s="3">
        <v>0.95609999999999995</v>
      </c>
      <c r="E5" s="3">
        <v>3.85</v>
      </c>
      <c r="F5" s="3"/>
      <c r="G5" s="3">
        <v>0.46010000000000001</v>
      </c>
      <c r="H5" s="3">
        <v>4.0199999999999996</v>
      </c>
      <c r="I5" s="3">
        <v>0.108</v>
      </c>
      <c r="J5" s="3">
        <v>15.17</v>
      </c>
      <c r="K5" s="3">
        <v>21.97</v>
      </c>
      <c r="L5" s="3">
        <v>0.49340000000000001</v>
      </c>
      <c r="N5" s="3">
        <v>4.7100000000000003E-2</v>
      </c>
      <c r="O5" s="3"/>
      <c r="P5" s="3"/>
      <c r="Q5" s="3"/>
      <c r="R5" s="27">
        <f t="shared" si="0"/>
        <v>99.984699999999975</v>
      </c>
      <c r="S5" s="19" t="s">
        <v>262</v>
      </c>
      <c r="T5" s="21">
        <v>1.939095108382858</v>
      </c>
      <c r="U5" s="21">
        <v>2.6360981181343411E-2</v>
      </c>
      <c r="V5" s="21">
        <v>0.16629409411268917</v>
      </c>
      <c r="W5" s="21"/>
      <c r="X5" s="21">
        <v>1.3331739811133031E-2</v>
      </c>
      <c r="Y5" s="21">
        <v>0.12321277407306754</v>
      </c>
      <c r="Z5" s="21">
        <v>3.3525180474223261E-3</v>
      </c>
      <c r="AA5" s="21">
        <v>0.82881502854097355</v>
      </c>
      <c r="AB5" s="21">
        <v>0.86271127082504384</v>
      </c>
      <c r="AC5" s="21">
        <v>3.5059422870524486E-2</v>
      </c>
      <c r="AD5" s="21"/>
      <c r="AE5" s="21">
        <v>1.7670621549446227E-3</v>
      </c>
      <c r="AF5" s="21"/>
      <c r="AG5" s="21">
        <v>4</v>
      </c>
      <c r="AH5" s="21"/>
      <c r="AI5" s="21"/>
      <c r="AK5" s="24">
        <v>47.539135705615934</v>
      </c>
      <c r="AL5" s="24">
        <v>45.671305625788868</v>
      </c>
      <c r="AM5" s="24">
        <v>6.7895586685951965</v>
      </c>
      <c r="AS5" s="24">
        <v>87.057859682799744</v>
      </c>
    </row>
    <row r="6" spans="1:46" x14ac:dyDescent="0.2">
      <c r="A6" s="79"/>
      <c r="B6" t="s">
        <v>14</v>
      </c>
      <c r="C6" s="3">
        <v>51.91</v>
      </c>
      <c r="D6" s="3">
        <v>0.6976</v>
      </c>
      <c r="E6" s="3">
        <v>4.38</v>
      </c>
      <c r="F6" s="3"/>
      <c r="G6" s="3">
        <v>1.1828000000000001</v>
      </c>
      <c r="H6" s="3">
        <v>3.96</v>
      </c>
      <c r="I6" s="3">
        <v>0.1148</v>
      </c>
      <c r="J6" s="3">
        <v>14.97</v>
      </c>
      <c r="K6" s="3">
        <v>21.29</v>
      </c>
      <c r="L6" s="3">
        <v>0.5091</v>
      </c>
      <c r="N6" s="3">
        <v>0</v>
      </c>
      <c r="O6" s="3"/>
      <c r="P6" s="3"/>
      <c r="Q6" s="3"/>
      <c r="R6" s="27">
        <f t="shared" si="0"/>
        <v>99.014300000000006</v>
      </c>
      <c r="S6" s="19" t="s">
        <v>262</v>
      </c>
      <c r="T6" s="21">
        <v>1.9215906799009239</v>
      </c>
      <c r="U6" s="21">
        <v>1.9427335054476261E-2</v>
      </c>
      <c r="V6" s="21">
        <v>0.19109033075827711</v>
      </c>
      <c r="W6" s="21"/>
      <c r="X6" s="21">
        <v>3.4617397683284271E-2</v>
      </c>
      <c r="Y6" s="21">
        <v>0.12259517388067503</v>
      </c>
      <c r="Z6" s="21">
        <v>3.5994634048525961E-3</v>
      </c>
      <c r="AA6" s="21">
        <v>0.82611848971854163</v>
      </c>
      <c r="AB6" s="21">
        <v>0.84442208225824089</v>
      </c>
      <c r="AC6" s="21">
        <v>3.6539047340728353E-2</v>
      </c>
      <c r="AD6" s="21"/>
      <c r="AE6" s="21">
        <v>0</v>
      </c>
      <c r="AF6" s="21"/>
      <c r="AG6" s="21">
        <v>4</v>
      </c>
      <c r="AH6" s="21"/>
      <c r="AI6" s="21"/>
      <c r="AK6" s="24">
        <v>47.09192174708712</v>
      </c>
      <c r="AL6" s="24">
        <v>46.071162856858948</v>
      </c>
      <c r="AM6" s="24">
        <v>6.8369153960539331</v>
      </c>
      <c r="AS6" s="24">
        <v>87.077747629819612</v>
      </c>
    </row>
    <row r="7" spans="1:46" x14ac:dyDescent="0.2">
      <c r="A7" s="79"/>
      <c r="B7" t="s">
        <v>15</v>
      </c>
      <c r="C7" s="3">
        <v>51.97</v>
      </c>
      <c r="D7" s="3">
        <v>0.89610000000000001</v>
      </c>
      <c r="E7" s="3">
        <v>4</v>
      </c>
      <c r="F7" s="3"/>
      <c r="G7" s="3">
        <v>0.90539999999999998</v>
      </c>
      <c r="H7" s="3">
        <v>4.1900000000000004</v>
      </c>
      <c r="I7" s="3">
        <v>0.13500000000000001</v>
      </c>
      <c r="J7" s="3">
        <v>14.79</v>
      </c>
      <c r="K7" s="3">
        <v>22.33</v>
      </c>
      <c r="L7" s="3">
        <v>0.53369999999999995</v>
      </c>
      <c r="N7" s="3">
        <v>4.99E-2</v>
      </c>
      <c r="O7" s="3"/>
      <c r="P7" s="3"/>
      <c r="Q7" s="3"/>
      <c r="R7" s="27">
        <f t="shared" si="0"/>
        <v>99.800099999999972</v>
      </c>
      <c r="S7" s="19" t="s">
        <v>262</v>
      </c>
      <c r="T7" s="21">
        <v>1.9114930892277353</v>
      </c>
      <c r="U7" s="21">
        <v>2.4795530037304503E-2</v>
      </c>
      <c r="V7" s="21">
        <v>0.17339427477074021</v>
      </c>
      <c r="W7" s="21"/>
      <c r="X7" s="21">
        <v>2.6328962878229903E-2</v>
      </c>
      <c r="Y7" s="21">
        <v>0.12888499873524351</v>
      </c>
      <c r="Z7" s="21">
        <v>4.2057146530309029E-3</v>
      </c>
      <c r="AA7" s="21">
        <v>0.81095896028313796</v>
      </c>
      <c r="AB7" s="21">
        <v>0.88000026749437066</v>
      </c>
      <c r="AC7" s="21">
        <v>3.8059360480773054E-2</v>
      </c>
      <c r="AD7" s="21"/>
      <c r="AE7" s="21">
        <v>1.8788414394335271E-3</v>
      </c>
      <c r="AF7" s="21"/>
      <c r="AG7" s="21">
        <v>4</v>
      </c>
      <c r="AH7" s="21"/>
      <c r="AI7" s="21"/>
      <c r="AK7" s="24">
        <v>48.355801813908947</v>
      </c>
      <c r="AL7" s="24">
        <v>44.561998684751451</v>
      </c>
      <c r="AM7" s="24">
        <v>7.0821995013395922</v>
      </c>
      <c r="AS7" s="24">
        <v>86.286553475338906</v>
      </c>
    </row>
    <row r="8" spans="1:46" x14ac:dyDescent="0.2">
      <c r="A8" s="79"/>
      <c r="B8" t="s">
        <v>16</v>
      </c>
      <c r="C8" s="3">
        <v>51.96</v>
      </c>
      <c r="D8" s="3">
        <v>1.0139</v>
      </c>
      <c r="E8" s="3">
        <v>4.38</v>
      </c>
      <c r="F8" s="3"/>
      <c r="G8" s="3">
        <v>0.9577</v>
      </c>
      <c r="H8" s="3">
        <v>4.24</v>
      </c>
      <c r="I8" s="3">
        <v>0.1008</v>
      </c>
      <c r="J8" s="3">
        <v>14.73</v>
      </c>
      <c r="K8" s="3">
        <v>21.86</v>
      </c>
      <c r="L8" s="3">
        <v>0.56259999999999999</v>
      </c>
      <c r="N8" s="3">
        <v>1.9199999999999998E-2</v>
      </c>
      <c r="O8" s="3"/>
      <c r="P8" s="3"/>
      <c r="Q8" s="3"/>
      <c r="R8" s="27">
        <f t="shared" si="0"/>
        <v>99.824200000000005</v>
      </c>
      <c r="S8" s="19" t="s">
        <v>262</v>
      </c>
      <c r="T8" s="21">
        <v>1.9109100136510555</v>
      </c>
      <c r="U8" s="21">
        <v>2.8051954159024426E-2</v>
      </c>
      <c r="V8" s="21">
        <v>0.18984534434463796</v>
      </c>
      <c r="W8" s="21"/>
      <c r="X8" s="21">
        <v>2.7846705887830971E-2</v>
      </c>
      <c r="Y8" s="21">
        <v>0.13040831507336831</v>
      </c>
      <c r="Z8" s="21">
        <v>3.139913222241354E-3</v>
      </c>
      <c r="AA8" s="21">
        <v>0.80757809032936179</v>
      </c>
      <c r="AB8" s="21">
        <v>0.86138105775273799</v>
      </c>
      <c r="AC8" s="21">
        <v>4.0115766054681187E-2</v>
      </c>
      <c r="AD8" s="21"/>
      <c r="AE8" s="21">
        <v>7.2283952506101493E-4</v>
      </c>
      <c r="AF8" s="21"/>
      <c r="AG8" s="21">
        <v>4</v>
      </c>
      <c r="AH8" s="21"/>
      <c r="AI8" s="21"/>
      <c r="AK8" s="24">
        <v>47.871325640298821</v>
      </c>
      <c r="AL8" s="24">
        <v>44.881221143854027</v>
      </c>
      <c r="AM8" s="24">
        <v>7.2474532158471519</v>
      </c>
      <c r="AS8" s="24">
        <v>86.096993056378395</v>
      </c>
    </row>
    <row r="9" spans="1:46" x14ac:dyDescent="0.2">
      <c r="A9" s="79"/>
      <c r="B9" t="s">
        <v>17</v>
      </c>
      <c r="C9" s="3">
        <v>52.9</v>
      </c>
      <c r="D9" s="3">
        <v>0.67679999999999996</v>
      </c>
      <c r="E9" s="3">
        <v>3.64</v>
      </c>
      <c r="F9" s="3"/>
      <c r="G9" s="3">
        <v>0.46460000000000001</v>
      </c>
      <c r="H9" s="3">
        <v>4.0999999999999996</v>
      </c>
      <c r="I9" s="3">
        <v>0.1401</v>
      </c>
      <c r="J9" s="3">
        <v>15.17</v>
      </c>
      <c r="K9" s="3">
        <v>22.28</v>
      </c>
      <c r="L9" s="3">
        <v>0.45119999999999999</v>
      </c>
      <c r="N9" s="3">
        <v>2.5000000000000001E-2</v>
      </c>
      <c r="O9" s="3"/>
      <c r="P9" s="3"/>
      <c r="Q9" s="3"/>
      <c r="R9" s="27">
        <f t="shared" si="0"/>
        <v>99.847700000000003</v>
      </c>
      <c r="S9" s="19" t="s">
        <v>262</v>
      </c>
      <c r="T9" s="21">
        <v>1.9412588904759762</v>
      </c>
      <c r="U9" s="21">
        <v>1.8684653108200722E-2</v>
      </c>
      <c r="V9" s="21">
        <v>0.1574287025376804</v>
      </c>
      <c r="W9" s="21"/>
      <c r="X9" s="21">
        <v>1.3479700340761347E-2</v>
      </c>
      <c r="Y9" s="21">
        <v>0.12582877704754181</v>
      </c>
      <c r="Z9" s="21">
        <v>4.3546368227607097E-3</v>
      </c>
      <c r="AA9" s="21">
        <v>0.82989673073028225</v>
      </c>
      <c r="AB9" s="21">
        <v>0.87602608445084906</v>
      </c>
      <c r="AC9" s="21">
        <v>3.2102669294213827E-2</v>
      </c>
      <c r="AD9" s="21"/>
      <c r="AE9" s="21">
        <v>9.3915519173381893E-4</v>
      </c>
      <c r="AF9" s="21"/>
      <c r="AG9" s="21">
        <v>4</v>
      </c>
      <c r="AH9" s="21"/>
      <c r="AI9" s="21"/>
      <c r="AK9" s="24">
        <v>47.824502414380184</v>
      </c>
      <c r="AL9" s="24">
        <v>45.306183122819377</v>
      </c>
      <c r="AM9" s="24">
        <v>6.8693144628004532</v>
      </c>
      <c r="AS9" s="24">
        <v>86.83421379637457</v>
      </c>
    </row>
    <row r="10" spans="1:46" x14ac:dyDescent="0.2">
      <c r="A10" s="79"/>
      <c r="B10" t="s">
        <v>18</v>
      </c>
      <c r="C10" s="3">
        <v>52.06</v>
      </c>
      <c r="D10" s="3">
        <v>0.80330000000000001</v>
      </c>
      <c r="E10" s="3">
        <v>3.91</v>
      </c>
      <c r="F10" s="3"/>
      <c r="G10" s="3">
        <v>0.89870000000000005</v>
      </c>
      <c r="H10" s="3">
        <v>4.29</v>
      </c>
      <c r="I10" s="3">
        <v>9.2999999999999999E-2</v>
      </c>
      <c r="J10" s="3">
        <v>14.8</v>
      </c>
      <c r="K10" s="3">
        <v>22.32</v>
      </c>
      <c r="L10" s="3">
        <v>0.49440000000000001</v>
      </c>
      <c r="N10" s="3">
        <v>3.3700000000000001E-2</v>
      </c>
      <c r="O10" s="3"/>
      <c r="P10" s="3"/>
      <c r="Q10" s="3"/>
      <c r="R10" s="27">
        <f t="shared" si="0"/>
        <v>99.703100000000006</v>
      </c>
      <c r="S10" s="19" t="s">
        <v>262</v>
      </c>
      <c r="T10" s="21">
        <v>1.9171252334033297</v>
      </c>
      <c r="U10" s="21">
        <v>2.2254661364348168E-2</v>
      </c>
      <c r="V10" s="21">
        <v>0.16969842983702738</v>
      </c>
      <c r="W10" s="21"/>
      <c r="X10" s="21">
        <v>2.6165817502121547E-2</v>
      </c>
      <c r="Y10" s="21">
        <v>0.13212102829039218</v>
      </c>
      <c r="Z10" s="21">
        <v>2.9007833095607339E-3</v>
      </c>
      <c r="AA10" s="21">
        <v>0.81249130568128058</v>
      </c>
      <c r="AB10" s="21">
        <v>0.88067278476513278</v>
      </c>
      <c r="AC10" s="21">
        <v>3.529954032908654E-2</v>
      </c>
      <c r="AD10" s="21"/>
      <c r="AE10" s="21">
        <v>1.2704155177201768E-3</v>
      </c>
      <c r="AF10" s="21"/>
      <c r="AG10" s="21">
        <v>4</v>
      </c>
      <c r="AH10" s="21"/>
      <c r="AI10" s="21"/>
      <c r="AK10" s="24">
        <v>48.248505163653846</v>
      </c>
      <c r="AL10" s="24">
        <v>44.513117284578961</v>
      </c>
      <c r="AM10" s="24">
        <v>7.2383775517671989</v>
      </c>
      <c r="AS10" s="24">
        <v>86.01320102026591</v>
      </c>
    </row>
    <row r="11" spans="1:46" x14ac:dyDescent="0.2">
      <c r="A11" s="79"/>
      <c r="B11" t="s">
        <v>19</v>
      </c>
      <c r="C11" s="3">
        <v>52.34</v>
      </c>
      <c r="D11" s="3">
        <v>0.82720000000000005</v>
      </c>
      <c r="E11" s="3">
        <v>4.3600000000000003</v>
      </c>
      <c r="F11" s="3"/>
      <c r="G11" s="3">
        <v>1.2704</v>
      </c>
      <c r="H11" s="3">
        <v>4.54</v>
      </c>
      <c r="I11" s="3">
        <v>0.14710000000000001</v>
      </c>
      <c r="J11" s="3">
        <v>15.32</v>
      </c>
      <c r="K11" s="3">
        <v>19.98</v>
      </c>
      <c r="L11" s="3">
        <v>0.56859999999999999</v>
      </c>
      <c r="N11" s="3">
        <v>3.8300000000000001E-2</v>
      </c>
      <c r="O11" s="3"/>
      <c r="P11" s="3"/>
      <c r="Q11" s="3"/>
      <c r="R11" s="27">
        <f t="shared" si="0"/>
        <v>99.391600000000011</v>
      </c>
      <c r="S11" s="19" t="s">
        <v>262</v>
      </c>
      <c r="T11" s="21">
        <v>1.9311043389319047</v>
      </c>
      <c r="U11" s="21">
        <v>2.296040005063461E-2</v>
      </c>
      <c r="V11" s="21">
        <v>0.18958905309662266</v>
      </c>
      <c r="W11" s="21"/>
      <c r="X11" s="21">
        <v>3.7058322211650764E-2</v>
      </c>
      <c r="Y11" s="21">
        <v>0.14008647506371272</v>
      </c>
      <c r="Z11" s="21">
        <v>4.5969598832457286E-3</v>
      </c>
      <c r="AA11" s="21">
        <v>0.84263884120438737</v>
      </c>
      <c r="AB11" s="21">
        <v>0.78984445017450433</v>
      </c>
      <c r="AC11" s="21">
        <v>4.0674586350598049E-2</v>
      </c>
      <c r="AD11" s="21"/>
      <c r="AE11" s="21">
        <v>1.4465730327388442E-3</v>
      </c>
      <c r="AF11" s="21"/>
      <c r="AG11" s="21">
        <v>4</v>
      </c>
      <c r="AH11" s="21"/>
      <c r="AI11" s="21"/>
      <c r="AK11" s="24">
        <v>44.559287037804687</v>
      </c>
      <c r="AL11" s="24">
        <v>47.537696803635058</v>
      </c>
      <c r="AM11" s="24">
        <v>7.9030161585602503</v>
      </c>
      <c r="AS11" s="24">
        <v>85.745103667859993</v>
      </c>
    </row>
    <row r="12" spans="1:46" x14ac:dyDescent="0.2">
      <c r="A12" s="79"/>
      <c r="B12" t="s">
        <v>20</v>
      </c>
      <c r="C12" s="3">
        <v>53.19</v>
      </c>
      <c r="D12" s="3">
        <v>0.50819999999999999</v>
      </c>
      <c r="E12" s="3">
        <v>3.88</v>
      </c>
      <c r="F12" s="3"/>
      <c r="G12" s="3">
        <v>1.0927</v>
      </c>
      <c r="H12" s="3">
        <v>4.7699999999999996</v>
      </c>
      <c r="I12" s="3">
        <v>0.15060000000000001</v>
      </c>
      <c r="J12" s="3">
        <v>16.64</v>
      </c>
      <c r="K12" s="3">
        <v>19.329999999999998</v>
      </c>
      <c r="L12" s="3">
        <v>0.53810000000000002</v>
      </c>
      <c r="N12" s="3">
        <v>7.3999999999999996E-2</v>
      </c>
      <c r="O12" s="3"/>
      <c r="P12" s="3"/>
      <c r="Q12" s="3"/>
      <c r="R12" s="27">
        <f t="shared" si="0"/>
        <v>100.17359999999999</v>
      </c>
      <c r="S12" s="19" t="s">
        <v>262</v>
      </c>
      <c r="T12" s="21">
        <v>1.9383659989268684</v>
      </c>
      <c r="U12" s="21">
        <v>1.3932766448882972E-2</v>
      </c>
      <c r="V12" s="21">
        <v>0.16664499143465944</v>
      </c>
      <c r="W12" s="21"/>
      <c r="X12" s="21">
        <v>3.1483280779149823E-2</v>
      </c>
      <c r="Y12" s="21">
        <v>0.14537592971495264</v>
      </c>
      <c r="Z12" s="21">
        <v>4.6485422699984666E-3</v>
      </c>
      <c r="AA12" s="21">
        <v>0.90400285513274792</v>
      </c>
      <c r="AB12" s="21">
        <v>0.75476493007030587</v>
      </c>
      <c r="AC12" s="21">
        <v>3.802008234978848E-2</v>
      </c>
      <c r="AD12" s="21"/>
      <c r="AE12" s="21">
        <v>2.76062287264567E-3</v>
      </c>
      <c r="AF12" s="21"/>
      <c r="AG12" s="21">
        <v>4</v>
      </c>
      <c r="AH12" s="21"/>
      <c r="AI12" s="21"/>
      <c r="AJ12" s="33"/>
      <c r="AK12" s="24">
        <v>41.835077983496895</v>
      </c>
      <c r="AL12" s="24">
        <v>50.107031255757384</v>
      </c>
      <c r="AM12" s="24">
        <v>8.0578907607457193</v>
      </c>
      <c r="AS12" s="24">
        <v>86.146477152570654</v>
      </c>
    </row>
    <row r="13" spans="1:46" x14ac:dyDescent="0.2">
      <c r="A13" s="79"/>
      <c r="B13" s="6" t="s">
        <v>21</v>
      </c>
      <c r="C13" s="7">
        <v>52.71</v>
      </c>
      <c r="D13" s="7">
        <v>0.79400000000000004</v>
      </c>
      <c r="E13" s="7">
        <v>3.92</v>
      </c>
      <c r="F13" s="7"/>
      <c r="G13" s="7">
        <v>0.88039999999999996</v>
      </c>
      <c r="H13" s="7">
        <v>4.42</v>
      </c>
      <c r="I13" s="7">
        <v>0.13730000000000001</v>
      </c>
      <c r="J13" s="7">
        <v>15.16</v>
      </c>
      <c r="K13" s="7">
        <v>20.88</v>
      </c>
      <c r="L13" s="7">
        <v>0.49969999999999998</v>
      </c>
      <c r="M13" s="6"/>
      <c r="N13" s="7">
        <v>6.2399999999999997E-2</v>
      </c>
      <c r="O13" s="7"/>
      <c r="P13" s="7"/>
      <c r="Q13" s="7"/>
      <c r="R13" s="28">
        <f t="shared" si="0"/>
        <v>99.463800000000006</v>
      </c>
      <c r="S13" s="57" t="s">
        <v>262</v>
      </c>
      <c r="T13" s="35">
        <v>1.9442836087594459</v>
      </c>
      <c r="U13" s="35">
        <v>2.2033526119461497E-2</v>
      </c>
      <c r="V13" s="35">
        <v>0.1704148405551294</v>
      </c>
      <c r="W13" s="35"/>
      <c r="X13" s="35">
        <v>2.5675557314268061E-2</v>
      </c>
      <c r="Y13" s="35">
        <v>0.13635064643614817</v>
      </c>
      <c r="Z13" s="35">
        <v>4.2896628089002173E-3</v>
      </c>
      <c r="AA13" s="35">
        <v>0.83363605025555088</v>
      </c>
      <c r="AB13" s="35">
        <v>0.82522268626204642</v>
      </c>
      <c r="AC13" s="35">
        <v>3.5737174797904808E-2</v>
      </c>
      <c r="AD13" s="35"/>
      <c r="AE13" s="35">
        <v>2.3562466911442198E-3</v>
      </c>
      <c r="AF13" s="35"/>
      <c r="AG13" s="35">
        <v>4</v>
      </c>
      <c r="AH13" s="35"/>
      <c r="AI13" s="35"/>
      <c r="AJ13" s="36"/>
      <c r="AK13" s="37">
        <v>45.968046629985153</v>
      </c>
      <c r="AL13" s="38">
        <v>46.436703048194239</v>
      </c>
      <c r="AM13" s="38">
        <v>7.5952503218206111</v>
      </c>
      <c r="AN13" s="6"/>
      <c r="AO13" s="6"/>
      <c r="AP13" s="6"/>
      <c r="AQ13" s="6"/>
      <c r="AR13" s="6"/>
      <c r="AS13" s="38">
        <v>85.943039538460198</v>
      </c>
      <c r="AT13" s="36"/>
    </row>
    <row r="14" spans="1:46" x14ac:dyDescent="0.2">
      <c r="A14" s="79"/>
      <c r="B14" t="s">
        <v>22</v>
      </c>
      <c r="C14" s="3">
        <v>40.520000000000003</v>
      </c>
      <c r="D14" s="3">
        <v>6.7000000000000002E-3</v>
      </c>
      <c r="E14" s="3"/>
      <c r="F14" s="3"/>
      <c r="G14" s="3"/>
      <c r="H14" s="3">
        <v>14.17</v>
      </c>
      <c r="I14" s="3">
        <v>0.22789999999999999</v>
      </c>
      <c r="J14" s="3">
        <v>45.24</v>
      </c>
      <c r="K14" s="3">
        <v>3.1800000000000002E-2</v>
      </c>
      <c r="N14" s="3">
        <v>0.15629999999999999</v>
      </c>
      <c r="O14" s="3"/>
      <c r="P14" s="3"/>
      <c r="Q14" s="3"/>
      <c r="R14" s="27">
        <f t="shared" ref="R14:R23" si="1">SUM(C14:D14,H14:K14,N14)</f>
        <v>100.35270000000001</v>
      </c>
      <c r="S14" s="19" t="s">
        <v>263</v>
      </c>
      <c r="T14" s="21">
        <v>1.0083981029831581</v>
      </c>
      <c r="U14" s="21">
        <v>1.2543949289158196E-4</v>
      </c>
      <c r="Y14" s="21">
        <v>0.29491765147368354</v>
      </c>
      <c r="Z14" s="21">
        <v>4.8038886047546145E-3</v>
      </c>
      <c r="AA14" s="21">
        <v>1.6784015304469087</v>
      </c>
      <c r="AB14" s="21">
        <v>8.4793735678760185E-4</v>
      </c>
      <c r="AE14" s="21">
        <v>3.9819071657662053E-3</v>
      </c>
      <c r="AG14" s="21">
        <v>2.9914764575239503</v>
      </c>
      <c r="AH14" s="21"/>
      <c r="AI14" s="21"/>
      <c r="AS14" s="24">
        <v>85.0547415655968</v>
      </c>
    </row>
    <row r="15" spans="1:46" x14ac:dyDescent="0.2">
      <c r="A15" s="79"/>
      <c r="B15" t="s">
        <v>23</v>
      </c>
      <c r="C15" s="3">
        <v>40.700000000000003</v>
      </c>
      <c r="D15" s="3">
        <v>1.2999999999999999E-3</v>
      </c>
      <c r="E15" s="3"/>
      <c r="F15" s="3"/>
      <c r="G15" s="3"/>
      <c r="H15" s="3">
        <v>14.39</v>
      </c>
      <c r="I15" s="3">
        <v>0.24560000000000001</v>
      </c>
      <c r="J15" s="3">
        <v>45.25</v>
      </c>
      <c r="K15" s="3">
        <v>3.2099999999999997E-2</v>
      </c>
      <c r="N15" s="3">
        <v>0.23100000000000001</v>
      </c>
      <c r="O15" s="3"/>
      <c r="P15" s="3"/>
      <c r="Q15" s="3"/>
      <c r="R15" s="27">
        <f t="shared" si="1"/>
        <v>100.85000000000001</v>
      </c>
      <c r="S15" s="19" t="s">
        <v>263</v>
      </c>
      <c r="T15" s="21">
        <v>1.0128776602027278</v>
      </c>
      <c r="U15" s="21">
        <v>2.4339006083441272E-5</v>
      </c>
      <c r="Y15" s="21">
        <v>0.29949647175062144</v>
      </c>
      <c r="Z15" s="21">
        <v>5.1769857013064221E-3</v>
      </c>
      <c r="AA15" s="21">
        <v>1.6787725299010303</v>
      </c>
      <c r="AB15" s="21">
        <v>8.5593676581389977E-4</v>
      </c>
      <c r="AE15" s="21">
        <v>5.8849683639922816E-3</v>
      </c>
      <c r="AG15" s="21">
        <v>3.0030888916915752</v>
      </c>
      <c r="AH15" s="21"/>
      <c r="AI15" s="21"/>
      <c r="AS15" s="24">
        <v>84.860680145087812</v>
      </c>
    </row>
    <row r="16" spans="1:46" x14ac:dyDescent="0.2">
      <c r="A16" s="79"/>
      <c r="B16" t="s">
        <v>24</v>
      </c>
      <c r="C16" s="3">
        <v>40.1</v>
      </c>
      <c r="D16" s="3">
        <v>1.6000000000000001E-3</v>
      </c>
      <c r="E16" s="3"/>
      <c r="F16" s="3"/>
      <c r="G16" s="3"/>
      <c r="H16" s="3">
        <v>14.67</v>
      </c>
      <c r="I16" s="3">
        <v>0.27679999999999999</v>
      </c>
      <c r="J16" s="3">
        <v>45.07</v>
      </c>
      <c r="K16" s="3">
        <v>7.0800000000000002E-2</v>
      </c>
      <c r="N16" s="3">
        <v>0.21460000000000001</v>
      </c>
      <c r="O16" s="3"/>
      <c r="P16" s="3"/>
      <c r="Q16" s="3"/>
      <c r="R16" s="27">
        <f t="shared" si="1"/>
        <v>100.40380000000002</v>
      </c>
      <c r="S16" s="19" t="s">
        <v>263</v>
      </c>
      <c r="T16" s="21">
        <v>0.9979458028041619</v>
      </c>
      <c r="U16" s="21">
        <v>2.9955699795004646E-5</v>
      </c>
      <c r="Y16" s="21">
        <v>0.30532406119399697</v>
      </c>
      <c r="Z16" s="21">
        <v>5.8346483799740119E-3</v>
      </c>
      <c r="AA16" s="21">
        <v>1.6720945397268383</v>
      </c>
      <c r="AB16" s="21">
        <v>1.8878605302063585E-3</v>
      </c>
      <c r="AE16" s="21">
        <v>5.4671610862023533E-3</v>
      </c>
      <c r="AG16" s="21">
        <v>2.9885840294211752</v>
      </c>
      <c r="AH16" s="21"/>
      <c r="AI16" s="21"/>
      <c r="AS16" s="24">
        <v>84.559462470322927</v>
      </c>
    </row>
    <row r="17" spans="1:46" x14ac:dyDescent="0.2">
      <c r="A17" s="79"/>
      <c r="B17" t="s">
        <v>25</v>
      </c>
      <c r="C17" s="3">
        <v>40.49</v>
      </c>
      <c r="D17" s="3">
        <v>5.9900000000000002E-2</v>
      </c>
      <c r="E17" s="3"/>
      <c r="F17" s="3"/>
      <c r="G17" s="3"/>
      <c r="H17" s="3">
        <v>14.31</v>
      </c>
      <c r="I17" s="3">
        <v>0.26450000000000001</v>
      </c>
      <c r="J17" s="3">
        <v>44.17</v>
      </c>
      <c r="K17" s="3">
        <v>3.9699999999999999E-2</v>
      </c>
      <c r="N17" s="3">
        <v>0.22339999999999999</v>
      </c>
      <c r="O17" s="3"/>
      <c r="P17" s="3"/>
      <c r="Q17" s="3"/>
      <c r="R17" s="27">
        <f t="shared" si="1"/>
        <v>99.55749999999999</v>
      </c>
      <c r="S17" s="19" t="s">
        <v>263</v>
      </c>
      <c r="T17" s="21">
        <v>1.0076515101132297</v>
      </c>
      <c r="U17" s="21">
        <v>1.1214665110754864E-3</v>
      </c>
      <c r="Y17" s="21">
        <v>0.29783144619537127</v>
      </c>
      <c r="Z17" s="21">
        <v>5.5753775162685195E-3</v>
      </c>
      <c r="AA17" s="21">
        <v>1.6387045888558784</v>
      </c>
      <c r="AB17" s="21">
        <v>1.0585884611467858E-3</v>
      </c>
      <c r="AE17" s="21">
        <v>5.6913503572115828E-3</v>
      </c>
      <c r="AG17" s="21">
        <v>2.9576343280101822</v>
      </c>
      <c r="AH17" s="21"/>
      <c r="AI17" s="21"/>
      <c r="AS17" s="24">
        <v>84.62040257425474</v>
      </c>
    </row>
    <row r="18" spans="1:46" x14ac:dyDescent="0.2">
      <c r="A18" s="79"/>
      <c r="B18" t="s">
        <v>26</v>
      </c>
      <c r="C18" s="3">
        <v>40.35</v>
      </c>
      <c r="D18" s="3">
        <v>3.9E-2</v>
      </c>
      <c r="E18" s="3"/>
      <c r="F18" s="3"/>
      <c r="G18" s="3"/>
      <c r="H18" s="3">
        <v>14.24</v>
      </c>
      <c r="I18" s="3">
        <v>0.2417</v>
      </c>
      <c r="J18" s="3">
        <v>45.04</v>
      </c>
      <c r="K18" s="3">
        <v>1.7500000000000002E-2</v>
      </c>
      <c r="N18" s="3">
        <v>0.2273</v>
      </c>
      <c r="O18" s="3"/>
      <c r="P18" s="3"/>
      <c r="Q18" s="3"/>
      <c r="R18" s="27">
        <f t="shared" si="1"/>
        <v>100.1555</v>
      </c>
      <c r="S18" s="19" t="s">
        <v>263</v>
      </c>
      <c r="T18" s="21">
        <v>1.0041674100535642</v>
      </c>
      <c r="U18" s="21">
        <v>7.3017018250323825E-4</v>
      </c>
      <c r="Y18" s="21">
        <v>0.29637454883452741</v>
      </c>
      <c r="Z18" s="21">
        <v>5.0947778664729724E-3</v>
      </c>
      <c r="AA18" s="21">
        <v>1.6709815413644729</v>
      </c>
      <c r="AB18" s="21">
        <v>4.6663219320072427E-4</v>
      </c>
      <c r="AE18" s="21">
        <v>5.7907069659543101E-3</v>
      </c>
      <c r="AG18" s="21">
        <v>2.983605787460696</v>
      </c>
      <c r="AH18" s="21"/>
      <c r="AI18" s="21"/>
      <c r="AS18" s="24">
        <v>84.935388651245702</v>
      </c>
    </row>
    <row r="19" spans="1:46" x14ac:dyDescent="0.2">
      <c r="A19" s="79"/>
      <c r="B19" t="s">
        <v>27</v>
      </c>
      <c r="C19" s="3">
        <v>40.619999999999997</v>
      </c>
      <c r="D19" s="3">
        <v>9.4000000000000004E-3</v>
      </c>
      <c r="E19" s="3"/>
      <c r="F19" s="3"/>
      <c r="G19" s="3"/>
      <c r="H19" s="3">
        <v>14.29</v>
      </c>
      <c r="I19" s="3">
        <v>0.252</v>
      </c>
      <c r="J19" s="3">
        <v>45.17</v>
      </c>
      <c r="K19" s="3">
        <v>1.5900000000000001E-2</v>
      </c>
      <c r="N19" s="3">
        <v>0.23680000000000001</v>
      </c>
      <c r="O19" s="3"/>
      <c r="P19" s="3"/>
      <c r="Q19" s="3"/>
      <c r="R19" s="27">
        <f t="shared" si="1"/>
        <v>100.5941</v>
      </c>
      <c r="S19" s="19" t="s">
        <v>263</v>
      </c>
      <c r="T19" s="21">
        <v>1.0108867458829189</v>
      </c>
      <c r="U19" s="21">
        <v>1.7598973629565231E-4</v>
      </c>
      <c r="Y19" s="21">
        <v>0.29741518980655873</v>
      </c>
      <c r="Z19" s="21">
        <v>5.3118908661613116E-3</v>
      </c>
      <c r="AA19" s="21">
        <v>1.6758045342680561</v>
      </c>
      <c r="AB19" s="21">
        <v>4.2396867839380092E-4</v>
      </c>
      <c r="AE19" s="21">
        <v>6.0327294744301823E-3</v>
      </c>
      <c r="AG19" s="21">
        <v>2.9960510487128147</v>
      </c>
      <c r="AH19" s="21"/>
      <c r="AI19" s="21"/>
      <c r="AS19" s="24">
        <v>84.927416537657095</v>
      </c>
    </row>
    <row r="20" spans="1:46" x14ac:dyDescent="0.2">
      <c r="A20" s="79"/>
      <c r="B20" t="s">
        <v>28</v>
      </c>
      <c r="C20" s="3">
        <v>40.29</v>
      </c>
      <c r="D20" s="3">
        <v>1.2699999999999999E-2</v>
      </c>
      <c r="E20" s="3"/>
      <c r="F20" s="3"/>
      <c r="G20" s="3"/>
      <c r="H20" s="3">
        <v>14.43</v>
      </c>
      <c r="I20" s="3">
        <v>0.21820000000000001</v>
      </c>
      <c r="J20" s="3">
        <v>44.86</v>
      </c>
      <c r="K20" s="3">
        <v>2.4799999999999999E-2</v>
      </c>
      <c r="N20" s="3">
        <v>0.18310000000000001</v>
      </c>
      <c r="O20" s="3"/>
      <c r="P20" s="3"/>
      <c r="Q20" s="3"/>
      <c r="R20" s="27">
        <f t="shared" si="1"/>
        <v>100.0188</v>
      </c>
      <c r="S20" s="19" t="s">
        <v>263</v>
      </c>
      <c r="T20" s="21">
        <v>1.0026742243137077</v>
      </c>
      <c r="U20" s="21">
        <v>2.3777336712284936E-4</v>
      </c>
      <c r="Y20" s="21">
        <v>0.30032898452824647</v>
      </c>
      <c r="Z20" s="21">
        <v>4.599422964271422E-3</v>
      </c>
      <c r="AA20" s="21">
        <v>1.6643035511902811</v>
      </c>
      <c r="AB20" s="21">
        <v>6.6128447950731194E-4</v>
      </c>
      <c r="AE20" s="21">
        <v>4.6646654002034061E-3</v>
      </c>
      <c r="AG20" s="21">
        <v>2.9774699062433401</v>
      </c>
      <c r="AH20" s="21"/>
      <c r="AI20" s="21"/>
      <c r="AS20" s="24">
        <v>84.713223512894402</v>
      </c>
    </row>
    <row r="21" spans="1:46" x14ac:dyDescent="0.2">
      <c r="A21" s="79"/>
      <c r="B21" t="s">
        <v>29</v>
      </c>
      <c r="C21" s="3">
        <v>40.03</v>
      </c>
      <c r="D21" s="3">
        <v>0</v>
      </c>
      <c r="E21" s="3"/>
      <c r="F21" s="3"/>
      <c r="G21" s="3"/>
      <c r="H21" s="3">
        <v>14.75</v>
      </c>
      <c r="I21" s="3">
        <v>0.24279999999999999</v>
      </c>
      <c r="J21" s="3">
        <v>44.81</v>
      </c>
      <c r="K21" s="3">
        <v>1.7899999999999999E-2</v>
      </c>
      <c r="N21" s="3">
        <v>0.20419999999999999</v>
      </c>
      <c r="O21" s="3"/>
      <c r="P21" s="3"/>
      <c r="Q21" s="3"/>
      <c r="R21" s="27">
        <f t="shared" si="1"/>
        <v>100.0549</v>
      </c>
      <c r="S21" s="19" t="s">
        <v>263</v>
      </c>
      <c r="T21" s="21">
        <v>0.99620375277432915</v>
      </c>
      <c r="U21" s="21">
        <v>0</v>
      </c>
      <c r="Y21" s="21">
        <v>0.30698908674924713</v>
      </c>
      <c r="Z21" s="21">
        <v>5.1179646916824067E-3</v>
      </c>
      <c r="AA21" s="21">
        <v>1.6624485539196723</v>
      </c>
      <c r="AB21" s="21">
        <v>4.7729807190245504E-4</v>
      </c>
      <c r="AE21" s="21">
        <v>5.2022101295550807E-3</v>
      </c>
      <c r="AG21" s="21">
        <v>2.9764388663363883</v>
      </c>
      <c r="AH21" s="21"/>
      <c r="AI21" s="21"/>
      <c r="AS21" s="24">
        <v>84.41234795101316</v>
      </c>
    </row>
    <row r="22" spans="1:46" x14ac:dyDescent="0.2">
      <c r="A22" s="79"/>
      <c r="B22" t="s">
        <v>30</v>
      </c>
      <c r="C22" s="3">
        <v>40.090000000000003</v>
      </c>
      <c r="D22" s="3">
        <v>3.0300000000000001E-2</v>
      </c>
      <c r="E22" s="3"/>
      <c r="F22" s="3"/>
      <c r="G22" s="3"/>
      <c r="H22" s="3">
        <v>14.5</v>
      </c>
      <c r="I22" s="3">
        <v>0.30020000000000002</v>
      </c>
      <c r="J22" s="3">
        <v>45.12</v>
      </c>
      <c r="K22" s="3">
        <v>1E-3</v>
      </c>
      <c r="N22" s="3">
        <v>0.21279999999999999</v>
      </c>
      <c r="O22" s="3"/>
      <c r="P22" s="3"/>
      <c r="Q22" s="3"/>
      <c r="R22" s="27">
        <f t="shared" si="1"/>
        <v>100.2543</v>
      </c>
      <c r="S22" s="19" t="s">
        <v>263</v>
      </c>
      <c r="T22" s="21">
        <v>0.99769693851418584</v>
      </c>
      <c r="U22" s="21">
        <v>5.6728606486790051E-4</v>
      </c>
      <c r="Y22" s="21">
        <v>0.30178588188909039</v>
      </c>
      <c r="Z22" s="21">
        <v>6.3278953889747058E-3</v>
      </c>
      <c r="AA22" s="21">
        <v>1.6739495369974471</v>
      </c>
      <c r="AB22" s="21">
        <v>2.6664696754327097E-5</v>
      </c>
      <c r="AE22" s="21">
        <v>5.4213041898595552E-3</v>
      </c>
      <c r="AG22" s="21">
        <v>2.9857755077411801</v>
      </c>
      <c r="AH22" s="21"/>
      <c r="AI22" s="21"/>
      <c r="AS22" s="24">
        <v>84.725389897642899</v>
      </c>
    </row>
    <row r="23" spans="1:46" x14ac:dyDescent="0.2">
      <c r="A23" s="79"/>
      <c r="B23" s="6" t="s">
        <v>31</v>
      </c>
      <c r="C23" s="7">
        <v>40.11</v>
      </c>
      <c r="D23" s="7">
        <v>0</v>
      </c>
      <c r="E23" s="7"/>
      <c r="F23" s="7"/>
      <c r="G23" s="7"/>
      <c r="H23" s="7">
        <v>14.32</v>
      </c>
      <c r="I23" s="7">
        <v>0.26069999999999999</v>
      </c>
      <c r="J23" s="7">
        <v>44.44</v>
      </c>
      <c r="K23" s="7">
        <v>8.5400000000000004E-2</v>
      </c>
      <c r="L23" s="6"/>
      <c r="M23" s="6"/>
      <c r="N23" s="7">
        <v>0.1986</v>
      </c>
      <c r="O23" s="7"/>
      <c r="P23" s="7"/>
      <c r="Q23" s="7"/>
      <c r="R23" s="28">
        <f t="shared" si="1"/>
        <v>99.414699999999996</v>
      </c>
      <c r="S23" s="57" t="s">
        <v>263</v>
      </c>
      <c r="T23" s="35">
        <v>0.99819466709413796</v>
      </c>
      <c r="U23" s="35">
        <v>0</v>
      </c>
      <c r="V23" s="39"/>
      <c r="W23" s="39"/>
      <c r="X23" s="39"/>
      <c r="Y23" s="35">
        <v>0.29803957438977757</v>
      </c>
      <c r="Z23" s="35">
        <v>5.4952775746359281E-3</v>
      </c>
      <c r="AA23" s="35">
        <v>1.6487215741171664</v>
      </c>
      <c r="AB23" s="35">
        <v>2.277165102819534E-3</v>
      </c>
      <c r="AC23" s="39"/>
      <c r="AD23" s="39"/>
      <c r="AE23" s="35">
        <v>5.0595442298219349E-3</v>
      </c>
      <c r="AF23" s="39"/>
      <c r="AG23" s="35">
        <v>2.9577878025083595</v>
      </c>
      <c r="AH23" s="35"/>
      <c r="AI23" s="35"/>
      <c r="AJ23" s="36"/>
      <c r="AK23" s="40"/>
      <c r="AL23" s="6"/>
      <c r="AM23" s="6"/>
      <c r="AN23" s="6"/>
      <c r="AO23" s="6"/>
      <c r="AP23" s="6"/>
      <c r="AQ23" s="6"/>
      <c r="AR23" s="6"/>
      <c r="AS23" s="38">
        <v>84.69049094089651</v>
      </c>
      <c r="AT23" s="36"/>
    </row>
    <row r="24" spans="1:46" x14ac:dyDescent="0.2">
      <c r="A24" s="79"/>
      <c r="B24" t="s">
        <v>32</v>
      </c>
      <c r="C24" s="3">
        <v>52.58</v>
      </c>
      <c r="D24" s="3"/>
      <c r="E24" s="3">
        <v>31.56</v>
      </c>
      <c r="F24" s="3"/>
      <c r="H24" s="3">
        <v>0.32690000000000002</v>
      </c>
      <c r="K24" s="3">
        <v>12.61</v>
      </c>
      <c r="L24" s="3">
        <v>4.1100000000000003</v>
      </c>
      <c r="M24" s="3">
        <v>6.2799999999999995E-2</v>
      </c>
      <c r="R24" s="27">
        <f t="shared" ref="R24:R37" si="2">SUM(C24:E24,H24,K24:M24)</f>
        <v>101.24969999999999</v>
      </c>
      <c r="S24" s="19" t="s">
        <v>264</v>
      </c>
      <c r="T24" s="21">
        <v>2.3525422231728399</v>
      </c>
      <c r="V24" s="21">
        <v>1.664211759594955</v>
      </c>
      <c r="Y24" s="21">
        <v>1.2232073976134593E-2</v>
      </c>
      <c r="AB24" s="21">
        <v>0.60451349076493099</v>
      </c>
      <c r="AC24" s="21">
        <v>0.35653562845351694</v>
      </c>
      <c r="AD24" s="21">
        <v>3.5845352940630619E-3</v>
      </c>
      <c r="AG24" s="21">
        <v>4.9936197112564402</v>
      </c>
      <c r="AH24" s="21"/>
      <c r="AI24" s="21"/>
      <c r="AN24" s="24">
        <v>62.901414576659541</v>
      </c>
      <c r="AO24" s="24">
        <v>37.098585423340459</v>
      </c>
    </row>
    <row r="25" spans="1:46" x14ac:dyDescent="0.2">
      <c r="A25" s="79"/>
      <c r="B25" t="s">
        <v>33</v>
      </c>
      <c r="C25" s="3">
        <v>52.96</v>
      </c>
      <c r="D25" s="3"/>
      <c r="E25" s="3">
        <v>31.5</v>
      </c>
      <c r="F25" s="3"/>
      <c r="H25" s="3">
        <v>0.18440000000000001</v>
      </c>
      <c r="K25" s="3">
        <v>13.12</v>
      </c>
      <c r="L25" s="3">
        <v>4.01</v>
      </c>
      <c r="M25" s="3">
        <v>5.6399999999999999E-2</v>
      </c>
      <c r="R25" s="27">
        <f t="shared" si="2"/>
        <v>101.83080000000001</v>
      </c>
      <c r="S25" s="19" t="s">
        <v>264</v>
      </c>
      <c r="T25" s="21">
        <v>2.3566790287514667</v>
      </c>
      <c r="V25" s="21">
        <v>1.6520293602316385</v>
      </c>
      <c r="Y25" s="21">
        <v>6.8624897808518565E-3</v>
      </c>
      <c r="AB25" s="21">
        <v>0.62554759899394141</v>
      </c>
      <c r="AC25" s="21">
        <v>0.34597211910244985</v>
      </c>
      <c r="AD25" s="21">
        <v>3.2017538235910013E-3</v>
      </c>
      <c r="AG25" s="21">
        <v>4.9902923506839407</v>
      </c>
      <c r="AH25" s="21"/>
      <c r="AI25" s="21"/>
      <c r="AN25" s="24">
        <v>64.388564363845106</v>
      </c>
      <c r="AO25" s="24">
        <v>35.611435636154894</v>
      </c>
    </row>
    <row r="26" spans="1:46" x14ac:dyDescent="0.2">
      <c r="A26" s="79"/>
      <c r="B26" t="s">
        <v>34</v>
      </c>
      <c r="C26" s="3">
        <v>53.32</v>
      </c>
      <c r="D26" s="3"/>
      <c r="E26" s="3">
        <v>31.06</v>
      </c>
      <c r="F26" s="3"/>
      <c r="H26" s="3">
        <v>0.217</v>
      </c>
      <c r="K26" s="3">
        <v>12.59</v>
      </c>
      <c r="L26" s="3">
        <v>4.26</v>
      </c>
      <c r="M26" s="3">
        <v>6.7799999999999999E-2</v>
      </c>
      <c r="R26" s="27">
        <f t="shared" si="2"/>
        <v>101.51480000000001</v>
      </c>
      <c r="S26" s="19" t="s">
        <v>264</v>
      </c>
      <c r="T26" s="21">
        <v>2.3772152491687981</v>
      </c>
      <c r="V26" s="21">
        <v>1.6320541532478565</v>
      </c>
      <c r="Y26" s="21">
        <v>8.0910788557492022E-3</v>
      </c>
      <c r="AB26" s="21">
        <v>0.60142041022130532</v>
      </c>
      <c r="AC26" s="21">
        <v>0.36824107872289108</v>
      </c>
      <c r="AD26" s="21">
        <v>3.8562433521186056E-3</v>
      </c>
      <c r="AG26" s="21">
        <v>4.9908782135687177</v>
      </c>
      <c r="AH26" s="21"/>
      <c r="AI26" s="21"/>
      <c r="AN26" s="24">
        <v>62.023749223675409</v>
      </c>
      <c r="AO26" s="24">
        <v>37.976250776324591</v>
      </c>
    </row>
    <row r="27" spans="1:46" x14ac:dyDescent="0.2">
      <c r="A27" s="79"/>
      <c r="B27" t="s">
        <v>35</v>
      </c>
      <c r="C27" s="3">
        <v>51.66</v>
      </c>
      <c r="D27" s="3"/>
      <c r="E27" s="3">
        <v>32.020000000000003</v>
      </c>
      <c r="F27" s="3"/>
      <c r="H27" s="3">
        <v>0.21179999999999999</v>
      </c>
      <c r="K27" s="3">
        <v>13.81</v>
      </c>
      <c r="L27" s="3">
        <v>3.66</v>
      </c>
      <c r="M27" s="3">
        <v>3.8100000000000002E-2</v>
      </c>
      <c r="R27" s="27">
        <f t="shared" si="2"/>
        <v>101.3999</v>
      </c>
      <c r="S27" s="19" t="s">
        <v>264</v>
      </c>
      <c r="T27" s="21">
        <v>2.3153296041664473</v>
      </c>
      <c r="V27" s="21">
        <v>1.6913539319930408</v>
      </c>
      <c r="Y27" s="21">
        <v>7.9387607155916307E-3</v>
      </c>
      <c r="AB27" s="21">
        <v>0.66317197825334595</v>
      </c>
      <c r="AC27" s="21">
        <v>0.31804148792523823</v>
      </c>
      <c r="AD27" s="21">
        <v>2.1784107459881605E-3</v>
      </c>
      <c r="AG27" s="21">
        <v>4.9980141737996524</v>
      </c>
      <c r="AH27" s="21"/>
      <c r="AI27" s="21"/>
      <c r="AN27" s="24">
        <v>67.586921817952955</v>
      </c>
      <c r="AO27" s="24">
        <v>32.413078182047045</v>
      </c>
    </row>
    <row r="28" spans="1:46" x14ac:dyDescent="0.2">
      <c r="A28" s="79"/>
      <c r="B28" t="s">
        <v>36</v>
      </c>
      <c r="C28" s="3">
        <v>51.54</v>
      </c>
      <c r="D28" s="3"/>
      <c r="E28" s="3">
        <v>31.41</v>
      </c>
      <c r="F28" s="3"/>
      <c r="H28" s="3">
        <v>0.17799999999999999</v>
      </c>
      <c r="K28" s="3">
        <v>13.6</v>
      </c>
      <c r="L28" s="3">
        <v>3.59</v>
      </c>
      <c r="M28" s="3">
        <v>5.8000000000000003E-2</v>
      </c>
      <c r="R28" s="27">
        <f t="shared" si="2"/>
        <v>100.376</v>
      </c>
      <c r="S28" s="19" t="s">
        <v>264</v>
      </c>
      <c r="T28" s="21">
        <v>2.3310306857041612</v>
      </c>
      <c r="V28" s="21">
        <v>1.6742729459773664</v>
      </c>
      <c r="Y28" s="21">
        <v>6.73274106091296E-3</v>
      </c>
      <c r="AB28" s="21">
        <v>0.6590472473754625</v>
      </c>
      <c r="AC28" s="21">
        <v>0.31480548687495424</v>
      </c>
      <c r="AD28" s="21">
        <v>3.3464777517752111E-3</v>
      </c>
      <c r="AG28" s="21">
        <v>4.989235584744633</v>
      </c>
      <c r="AH28" s="21"/>
      <c r="AI28" s="21"/>
      <c r="AN28" s="24">
        <v>67.674220567110396</v>
      </c>
      <c r="AO28" s="24">
        <v>32.325779432889604</v>
      </c>
    </row>
    <row r="29" spans="1:46" x14ac:dyDescent="0.2">
      <c r="A29" s="79"/>
      <c r="B29" t="s">
        <v>37</v>
      </c>
      <c r="C29" s="3">
        <v>53.1</v>
      </c>
      <c r="D29" s="3"/>
      <c r="E29" s="3">
        <v>31.22</v>
      </c>
      <c r="F29" s="3"/>
      <c r="H29" s="3">
        <v>0.1082</v>
      </c>
      <c r="K29" s="3">
        <v>12.68</v>
      </c>
      <c r="L29" s="3">
        <v>4.3</v>
      </c>
      <c r="M29" s="3">
        <v>2.8500000000000001E-2</v>
      </c>
      <c r="R29" s="27">
        <f t="shared" si="2"/>
        <v>101.43669999999997</v>
      </c>
      <c r="S29" s="19" t="s">
        <v>264</v>
      </c>
      <c r="T29" s="21">
        <v>2.3695601094525518</v>
      </c>
      <c r="V29" s="21">
        <v>1.6419535031118326</v>
      </c>
      <c r="Y29" s="21">
        <v>4.038023136886764E-3</v>
      </c>
      <c r="AB29" s="21">
        <v>0.60627062766342288</v>
      </c>
      <c r="AC29" s="21">
        <v>0.37203682794709592</v>
      </c>
      <c r="AD29" s="21">
        <v>1.6224616532894602E-3</v>
      </c>
      <c r="AG29" s="21">
        <v>4.9954815529650789</v>
      </c>
      <c r="AH29" s="21"/>
      <c r="AI29" s="21"/>
      <c r="AN29" s="24">
        <v>61.971379670726925</v>
      </c>
      <c r="AO29" s="24">
        <v>38.028620329273075</v>
      </c>
    </row>
    <row r="30" spans="1:46" x14ac:dyDescent="0.2">
      <c r="A30" s="79"/>
      <c r="B30" t="s">
        <v>38</v>
      </c>
      <c r="C30" s="3">
        <v>52.71</v>
      </c>
      <c r="D30" s="3"/>
      <c r="E30" s="3">
        <v>30.55</v>
      </c>
      <c r="F30" s="3"/>
      <c r="H30" s="3">
        <v>0.25530000000000003</v>
      </c>
      <c r="K30" s="3">
        <v>12.62</v>
      </c>
      <c r="L30" s="3">
        <v>4.09</v>
      </c>
      <c r="M30" s="3">
        <v>7.5300000000000006E-2</v>
      </c>
      <c r="R30" s="27">
        <f t="shared" si="2"/>
        <v>100.30060000000002</v>
      </c>
      <c r="S30" s="19" t="s">
        <v>264</v>
      </c>
      <c r="T30" s="21">
        <v>2.3793593143901237</v>
      </c>
      <c r="V30" s="21">
        <v>1.6252979080793593</v>
      </c>
      <c r="Y30" s="21">
        <v>9.6379831564156419E-3</v>
      </c>
      <c r="AB30" s="21">
        <v>0.61038019767234242</v>
      </c>
      <c r="AC30" s="21">
        <v>0.35796007566114235</v>
      </c>
      <c r="AD30" s="21">
        <v>4.336290441384112E-3</v>
      </c>
      <c r="AG30" s="21">
        <v>4.9869717694007676</v>
      </c>
      <c r="AH30" s="21"/>
      <c r="AI30" s="21"/>
      <c r="AN30" s="24">
        <v>63.033647828270681</v>
      </c>
      <c r="AO30" s="24">
        <v>36.966352171729319</v>
      </c>
    </row>
    <row r="31" spans="1:46" x14ac:dyDescent="0.2">
      <c r="A31" s="79"/>
      <c r="B31" t="s">
        <v>39</v>
      </c>
      <c r="C31" s="3">
        <v>52.26</v>
      </c>
      <c r="D31" s="3"/>
      <c r="E31" s="3">
        <v>30.98</v>
      </c>
      <c r="F31" s="3"/>
      <c r="H31" s="3">
        <v>0.22600000000000001</v>
      </c>
      <c r="K31" s="3">
        <v>13.19</v>
      </c>
      <c r="L31" s="3">
        <v>3.47</v>
      </c>
      <c r="M31" s="3">
        <v>4.7E-2</v>
      </c>
      <c r="R31" s="27">
        <f t="shared" si="2"/>
        <v>100.17299999999999</v>
      </c>
      <c r="S31" s="19" t="s">
        <v>264</v>
      </c>
      <c r="T31" s="21">
        <v>2.3615878096691501</v>
      </c>
      <c r="V31" s="21">
        <v>1.6499502647464674</v>
      </c>
      <c r="Y31" s="21">
        <v>8.5410539548311966E-3</v>
      </c>
      <c r="AB31" s="21">
        <v>0.63863623244685763</v>
      </c>
      <c r="AC31" s="21">
        <v>0.30402439717994645</v>
      </c>
      <c r="AD31" s="21">
        <v>2.7094985503350708E-3</v>
      </c>
      <c r="AG31" s="21">
        <v>4.9654492565475872</v>
      </c>
      <c r="AH31" s="21"/>
      <c r="AI31" s="21"/>
      <c r="AN31" s="24">
        <v>67.748266170794821</v>
      </c>
      <c r="AO31" s="24">
        <v>32.251733829205179</v>
      </c>
    </row>
    <row r="32" spans="1:46" x14ac:dyDescent="0.2">
      <c r="A32" s="79"/>
      <c r="B32" t="s">
        <v>40</v>
      </c>
      <c r="C32" s="3">
        <v>52.61</v>
      </c>
      <c r="D32" s="3"/>
      <c r="E32" s="3">
        <v>30.65</v>
      </c>
      <c r="F32" s="3"/>
      <c r="H32" s="3">
        <v>0.20469999999999999</v>
      </c>
      <c r="K32" s="3">
        <v>12.73</v>
      </c>
      <c r="L32" s="3">
        <v>3.85</v>
      </c>
      <c r="M32" s="3">
        <v>3.1800000000000002E-2</v>
      </c>
      <c r="R32" s="27">
        <f t="shared" si="2"/>
        <v>100.0765</v>
      </c>
      <c r="S32" s="19" t="s">
        <v>264</v>
      </c>
      <c r="T32" s="21">
        <v>2.3780096190313444</v>
      </c>
      <c r="V32" s="21">
        <v>1.6327907483586541</v>
      </c>
      <c r="Y32" s="21">
        <v>7.7380491002433651E-3</v>
      </c>
      <c r="AB32" s="21">
        <v>0.61652085859539851</v>
      </c>
      <c r="AC32" s="21">
        <v>0.33740405908130561</v>
      </c>
      <c r="AD32" s="21">
        <v>1.8337021630334973E-3</v>
      </c>
      <c r="AG32" s="21">
        <v>4.9742970363299808</v>
      </c>
      <c r="AH32" s="21"/>
      <c r="AI32" s="21"/>
      <c r="AN32" s="24">
        <v>64.629914490224522</v>
      </c>
      <c r="AO32" s="24">
        <v>35.370085509775478</v>
      </c>
    </row>
    <row r="33" spans="1:46" x14ac:dyDescent="0.2">
      <c r="A33" s="79"/>
      <c r="B33" t="s">
        <v>41</v>
      </c>
      <c r="C33" s="3">
        <v>51.47</v>
      </c>
      <c r="D33" s="3"/>
      <c r="E33" s="3">
        <v>32.44</v>
      </c>
      <c r="F33" s="3"/>
      <c r="H33" s="3">
        <v>0.20519999999999999</v>
      </c>
      <c r="K33" s="3">
        <v>13.41</v>
      </c>
      <c r="L33" s="3">
        <v>3.49</v>
      </c>
      <c r="M33" s="3">
        <v>4.1700000000000001E-2</v>
      </c>
      <c r="R33" s="27">
        <f t="shared" si="2"/>
        <v>101.0569</v>
      </c>
      <c r="S33" s="19" t="s">
        <v>264</v>
      </c>
      <c r="T33" s="21">
        <v>2.3098138103330283</v>
      </c>
      <c r="V33" s="21">
        <v>1.7157673445047499</v>
      </c>
      <c r="Y33" s="21">
        <v>7.7013789768994329E-3</v>
      </c>
      <c r="AB33" s="21">
        <v>0.64480092075180828</v>
      </c>
      <c r="AC33" s="21">
        <v>0.3036634351667164</v>
      </c>
      <c r="AD33" s="21">
        <v>2.3873452647532501E-3</v>
      </c>
      <c r="AG33" s="21">
        <v>4.9841342349979554</v>
      </c>
      <c r="AH33" s="21"/>
      <c r="AI33" s="21"/>
      <c r="AN33" s="24">
        <v>67.983674529061403</v>
      </c>
      <c r="AO33" s="24">
        <v>32.016325470938597</v>
      </c>
    </row>
    <row r="34" spans="1:46" x14ac:dyDescent="0.2">
      <c r="A34" s="79"/>
      <c r="B34" t="s">
        <v>42</v>
      </c>
      <c r="C34" s="3">
        <v>51.68</v>
      </c>
      <c r="D34" s="3"/>
      <c r="E34" s="3">
        <v>32.43</v>
      </c>
      <c r="F34" s="3"/>
      <c r="H34" s="3">
        <v>0.1653</v>
      </c>
      <c r="K34" s="3">
        <v>13.78</v>
      </c>
      <c r="L34" s="3">
        <v>3.37</v>
      </c>
      <c r="M34" s="3">
        <v>5.8000000000000003E-2</v>
      </c>
      <c r="R34" s="27">
        <f t="shared" si="2"/>
        <v>101.48330000000001</v>
      </c>
      <c r="S34" s="19" t="s">
        <v>264</v>
      </c>
      <c r="T34" s="21">
        <v>2.3105557608315173</v>
      </c>
      <c r="V34" s="21">
        <v>1.7088173482198157</v>
      </c>
      <c r="Y34" s="21">
        <v>6.1806640148020257E-3</v>
      </c>
      <c r="AB34" s="21">
        <v>0.66011139867051449</v>
      </c>
      <c r="AC34" s="21">
        <v>0.29212459143938363</v>
      </c>
      <c r="AD34" s="21">
        <v>3.308097602233169E-3</v>
      </c>
      <c r="AG34" s="21">
        <v>4.9810978607782674</v>
      </c>
      <c r="AH34" s="21"/>
      <c r="AI34" s="21"/>
      <c r="AN34" s="24">
        <v>69.322248426498831</v>
      </c>
      <c r="AO34" s="24">
        <v>30.677751573501169</v>
      </c>
    </row>
    <row r="35" spans="1:46" x14ac:dyDescent="0.2">
      <c r="A35" s="79"/>
      <c r="B35" t="s">
        <v>43</v>
      </c>
      <c r="C35" s="3">
        <v>51.76</v>
      </c>
      <c r="D35" s="3"/>
      <c r="E35" s="3">
        <v>32.44</v>
      </c>
      <c r="F35" s="3"/>
      <c r="H35" s="3">
        <v>0.2203</v>
      </c>
      <c r="K35" s="3">
        <v>13.64</v>
      </c>
      <c r="L35" s="3">
        <v>3.59</v>
      </c>
      <c r="M35" s="3">
        <v>4.1399999999999999E-2</v>
      </c>
      <c r="R35" s="27">
        <f t="shared" si="2"/>
        <v>101.69169999999998</v>
      </c>
      <c r="S35" s="19" t="s">
        <v>264</v>
      </c>
      <c r="T35" s="21">
        <v>2.3107004426545545</v>
      </c>
      <c r="V35" s="21">
        <v>1.7068091889079269</v>
      </c>
      <c r="Y35" s="21">
        <v>8.2249299962405976E-3</v>
      </c>
      <c r="AB35" s="21">
        <v>0.65243584893292683</v>
      </c>
      <c r="AC35" s="21">
        <v>0.31073351424914125</v>
      </c>
      <c r="AD35" s="21">
        <v>2.357795275262023E-3</v>
      </c>
      <c r="AG35" s="21">
        <v>4.991261720016051</v>
      </c>
      <c r="AH35" s="21"/>
      <c r="AI35" s="21"/>
      <c r="AN35" s="24">
        <v>67.738434575768039</v>
      </c>
      <c r="AO35" s="24">
        <v>32.261565424231961</v>
      </c>
    </row>
    <row r="36" spans="1:46" x14ac:dyDescent="0.2">
      <c r="A36" s="79"/>
      <c r="B36" t="s">
        <v>44</v>
      </c>
      <c r="C36" s="3">
        <v>53.5</v>
      </c>
      <c r="D36" s="3"/>
      <c r="E36" s="3">
        <v>31.54</v>
      </c>
      <c r="F36" s="3"/>
      <c r="H36" s="3">
        <v>0.27579999999999999</v>
      </c>
      <c r="K36" s="3">
        <v>12.87</v>
      </c>
      <c r="L36" s="3">
        <v>4.05</v>
      </c>
      <c r="M36" s="3">
        <v>5.6800000000000003E-2</v>
      </c>
      <c r="R36" s="27">
        <f t="shared" si="2"/>
        <v>102.29259999999999</v>
      </c>
      <c r="S36" s="19" t="s">
        <v>264</v>
      </c>
      <c r="T36" s="21">
        <v>2.3675580451186038</v>
      </c>
      <c r="V36" s="21">
        <v>1.6449901022866307</v>
      </c>
      <c r="Y36" s="21">
        <v>1.0207266372406447E-2</v>
      </c>
      <c r="AB36" s="21">
        <v>0.61023830620480368</v>
      </c>
      <c r="AC36" s="21">
        <v>0.34749306749558984</v>
      </c>
      <c r="AD36" s="21">
        <v>3.2066500078417018E-3</v>
      </c>
      <c r="AG36" s="21">
        <v>4.9836934374858757</v>
      </c>
      <c r="AH36" s="21"/>
      <c r="AI36" s="21"/>
      <c r="AN36" s="24">
        <v>63.717063360576944</v>
      </c>
      <c r="AO36" s="24">
        <v>36.282936639423056</v>
      </c>
    </row>
    <row r="37" spans="1:46" x14ac:dyDescent="0.2">
      <c r="A37" s="79"/>
      <c r="B37" s="6" t="s">
        <v>45</v>
      </c>
      <c r="C37" s="7">
        <v>53.63</v>
      </c>
      <c r="D37" s="7"/>
      <c r="E37" s="7">
        <v>31.63</v>
      </c>
      <c r="F37" s="7"/>
      <c r="G37" s="6"/>
      <c r="H37" s="7">
        <v>0.22370000000000001</v>
      </c>
      <c r="I37" s="6"/>
      <c r="J37" s="6"/>
      <c r="K37" s="7">
        <v>12.78</v>
      </c>
      <c r="L37" s="7">
        <v>4.22</v>
      </c>
      <c r="M37" s="7">
        <v>6.8099999999999994E-2</v>
      </c>
      <c r="N37" s="6"/>
      <c r="O37" s="6"/>
      <c r="P37" s="6"/>
      <c r="Q37" s="6"/>
      <c r="R37" s="28">
        <f t="shared" si="2"/>
        <v>102.5518</v>
      </c>
      <c r="S37" s="57" t="s">
        <v>264</v>
      </c>
      <c r="T37" s="35">
        <v>2.367309177925581</v>
      </c>
      <c r="U37" s="39"/>
      <c r="V37" s="35">
        <v>1.6455122648693472</v>
      </c>
      <c r="W37" s="39"/>
      <c r="X37" s="39"/>
      <c r="Y37" s="35">
        <v>8.258125948727919E-3</v>
      </c>
      <c r="Z37" s="39"/>
      <c r="AA37" s="39"/>
      <c r="AB37" s="35">
        <v>0.60443847947465668</v>
      </c>
      <c r="AC37" s="35">
        <v>0.36116354244215171</v>
      </c>
      <c r="AD37" s="35">
        <v>3.8348702003556724E-3</v>
      </c>
      <c r="AE37" s="39"/>
      <c r="AF37" s="39"/>
      <c r="AG37" s="35">
        <v>4.9905164608608201</v>
      </c>
      <c r="AH37" s="35"/>
      <c r="AI37" s="35"/>
      <c r="AJ37" s="36"/>
      <c r="AK37" s="6"/>
      <c r="AL37" s="6"/>
      <c r="AM37" s="6"/>
      <c r="AN37" s="38">
        <v>62.597060254160496</v>
      </c>
      <c r="AO37" s="38">
        <v>37.402939745839504</v>
      </c>
      <c r="AP37" s="6"/>
      <c r="AQ37" s="6"/>
      <c r="AR37" s="6"/>
      <c r="AS37" s="6"/>
      <c r="AT37" s="36"/>
    </row>
    <row r="38" spans="1:46" x14ac:dyDescent="0.2">
      <c r="A38" s="79"/>
      <c r="B38" t="s">
        <v>214</v>
      </c>
      <c r="C38" s="3">
        <v>51.97</v>
      </c>
      <c r="D38" s="3">
        <v>0.95230000000000004</v>
      </c>
      <c r="E38" s="3">
        <v>3.52</v>
      </c>
      <c r="F38" s="3"/>
      <c r="G38" s="3">
        <v>0.43290000000000001</v>
      </c>
      <c r="H38" s="3">
        <v>5.17</v>
      </c>
      <c r="I38" s="3">
        <v>0.1212</v>
      </c>
      <c r="J38" s="3">
        <v>16.37</v>
      </c>
      <c r="K38" s="3">
        <v>19.91</v>
      </c>
      <c r="L38" s="3">
        <v>0.47310000000000002</v>
      </c>
      <c r="N38" s="3">
        <v>3.2599999999999997E-2</v>
      </c>
      <c r="O38" s="3"/>
      <c r="P38" s="3"/>
      <c r="Q38" s="3"/>
      <c r="R38" s="27">
        <f t="shared" ref="R38:R46" si="3">SUM(C38:L38,N38)</f>
        <v>98.952100000000002</v>
      </c>
      <c r="S38" s="19" t="s">
        <v>262</v>
      </c>
      <c r="T38" s="21">
        <v>1.919644851736712</v>
      </c>
      <c r="U38" s="21">
        <v>2.6462986767287342E-2</v>
      </c>
      <c r="V38" s="21">
        <v>0.1532376848804092</v>
      </c>
      <c r="X38" s="21">
        <v>1.2642384776072822E-2</v>
      </c>
      <c r="Y38" s="21">
        <v>0.15970813860593264</v>
      </c>
      <c r="Z38" s="21">
        <v>3.7918994376505782E-3</v>
      </c>
      <c r="AA38" s="21">
        <v>0.90142072386600558</v>
      </c>
      <c r="AB38" s="21">
        <v>0.78797692053018165</v>
      </c>
      <c r="AC38" s="21">
        <v>3.3881715232386457E-2</v>
      </c>
      <c r="AE38" s="21">
        <v>1.2326941673609355E-3</v>
      </c>
      <c r="AG38" s="21">
        <v>4</v>
      </c>
      <c r="AH38" s="21"/>
      <c r="AI38" s="21"/>
      <c r="AK38" s="24">
        <v>42.613944955104735</v>
      </c>
      <c r="AL38" s="24">
        <v>48.749007880041454</v>
      </c>
      <c r="AM38" s="24">
        <v>8.6370471648538221</v>
      </c>
      <c r="AS38" s="24">
        <v>84.949223015771452</v>
      </c>
    </row>
    <row r="39" spans="1:46" x14ac:dyDescent="0.2">
      <c r="A39" s="79"/>
      <c r="B39" t="s">
        <v>215</v>
      </c>
      <c r="C39" s="3">
        <v>52.32</v>
      </c>
      <c r="D39" s="3">
        <v>0.58130000000000004</v>
      </c>
      <c r="E39" s="3">
        <v>3.44</v>
      </c>
      <c r="F39" s="3"/>
      <c r="G39" s="3">
        <v>0.46100000000000002</v>
      </c>
      <c r="H39" s="3">
        <v>5.42</v>
      </c>
      <c r="I39" s="3">
        <v>0.18029999999999999</v>
      </c>
      <c r="J39" s="3">
        <v>15.77</v>
      </c>
      <c r="K39" s="3">
        <v>20.8</v>
      </c>
      <c r="L39" s="3">
        <v>0.5887</v>
      </c>
      <c r="N39" s="3">
        <v>0</v>
      </c>
      <c r="O39" s="3"/>
      <c r="P39" s="3"/>
      <c r="Q39" s="3"/>
      <c r="R39" s="27">
        <f t="shared" si="3"/>
        <v>99.561300000000003</v>
      </c>
      <c r="S39" s="19" t="s">
        <v>262</v>
      </c>
      <c r="T39" s="21">
        <v>1.9235521077334947</v>
      </c>
      <c r="U39" s="21">
        <v>1.6078052661973086E-2</v>
      </c>
      <c r="V39" s="21">
        <v>0.1490559818643121</v>
      </c>
      <c r="X39" s="21">
        <v>1.3400172598577854E-2</v>
      </c>
      <c r="Y39" s="21">
        <v>0.16664943286443107</v>
      </c>
      <c r="Z39" s="21">
        <v>5.6145889505422241E-3</v>
      </c>
      <c r="AA39" s="21">
        <v>0.86432803703299177</v>
      </c>
      <c r="AB39" s="21">
        <v>0.81935785375371595</v>
      </c>
      <c r="AC39" s="21">
        <v>4.1963772539961385E-2</v>
      </c>
      <c r="AE39" s="21">
        <v>0</v>
      </c>
      <c r="AG39" s="21">
        <v>4</v>
      </c>
      <c r="AH39" s="21"/>
      <c r="AI39" s="21"/>
      <c r="AK39" s="24">
        <v>44.281587411785111</v>
      </c>
      <c r="AL39" s="24">
        <v>46.711967608523686</v>
      </c>
      <c r="AM39" s="24">
        <v>9.0064449796912101</v>
      </c>
      <c r="AS39" s="24">
        <v>83.835783251305017</v>
      </c>
    </row>
    <row r="40" spans="1:46" x14ac:dyDescent="0.2">
      <c r="A40" s="79"/>
      <c r="B40" t="s">
        <v>216</v>
      </c>
      <c r="C40" s="3">
        <v>51.23</v>
      </c>
      <c r="D40" s="3">
        <v>1.2843</v>
      </c>
      <c r="E40" s="3">
        <v>3.68</v>
      </c>
      <c r="F40" s="3"/>
      <c r="G40" s="3">
        <v>0.33200000000000002</v>
      </c>
      <c r="H40" s="3">
        <v>5.81</v>
      </c>
      <c r="I40" s="3">
        <v>0.15629999999999999</v>
      </c>
      <c r="J40" s="3">
        <v>14.89</v>
      </c>
      <c r="K40" s="3">
        <v>21.8</v>
      </c>
      <c r="L40" s="3">
        <v>0.52059999999999995</v>
      </c>
      <c r="N40" s="3">
        <v>0</v>
      </c>
      <c r="O40" s="3"/>
      <c r="P40" s="3"/>
      <c r="Q40" s="3"/>
      <c r="R40" s="27">
        <f t="shared" si="3"/>
        <v>99.703199999999995</v>
      </c>
      <c r="S40" s="19" t="s">
        <v>262</v>
      </c>
      <c r="T40" s="21">
        <v>1.8912463072611203</v>
      </c>
      <c r="U40" s="21">
        <v>3.5668687044272292E-2</v>
      </c>
      <c r="V40" s="21">
        <v>0.16011289229253034</v>
      </c>
      <c r="W40" s="21">
        <v>1.3629382639784637E-2</v>
      </c>
      <c r="X40" s="21">
        <v>9.6902519166725664E-3</v>
      </c>
      <c r="Y40" s="21">
        <v>0.16600000000000001</v>
      </c>
      <c r="Z40" s="21">
        <v>4.8872970345880751E-3</v>
      </c>
      <c r="AA40" s="21">
        <v>0.81946257154311353</v>
      </c>
      <c r="AB40" s="21">
        <v>0.86229188001359192</v>
      </c>
      <c r="AC40" s="21">
        <v>3.7262515459771522E-2</v>
      </c>
      <c r="AE40" s="21">
        <v>0</v>
      </c>
      <c r="AG40" s="21">
        <v>4</v>
      </c>
      <c r="AH40" s="21"/>
      <c r="AI40" s="21"/>
      <c r="AK40" s="24">
        <v>46.331579775924922</v>
      </c>
      <c r="AL40" s="24">
        <v>44.030329389435849</v>
      </c>
      <c r="AM40" s="24">
        <v>9.6380908346392271</v>
      </c>
      <c r="AS40" s="24">
        <v>82.041411328303482</v>
      </c>
    </row>
    <row r="41" spans="1:46" x14ac:dyDescent="0.2">
      <c r="A41" s="79"/>
      <c r="B41" t="s">
        <v>217</v>
      </c>
      <c r="C41" s="3">
        <v>51.51</v>
      </c>
      <c r="D41" s="3">
        <v>1.1405000000000001</v>
      </c>
      <c r="E41" s="3">
        <v>3.51</v>
      </c>
      <c r="F41" s="3"/>
      <c r="G41" s="3">
        <v>0.38040000000000002</v>
      </c>
      <c r="H41" s="3">
        <v>6.26</v>
      </c>
      <c r="I41" s="3">
        <v>0.1704</v>
      </c>
      <c r="J41" s="3">
        <v>15.73</v>
      </c>
      <c r="K41" s="3">
        <v>20.48</v>
      </c>
      <c r="L41" s="3">
        <v>0.47</v>
      </c>
      <c r="N41" s="3">
        <v>2.8999999999999998E-3</v>
      </c>
      <c r="O41" s="3"/>
      <c r="P41" s="3"/>
      <c r="Q41" s="3"/>
      <c r="R41" s="27">
        <f t="shared" si="3"/>
        <v>99.654200000000003</v>
      </c>
      <c r="S41" s="19" t="s">
        <v>262</v>
      </c>
      <c r="T41" s="21">
        <v>1.8991151660142889</v>
      </c>
      <c r="U41" s="21">
        <v>3.163384230649343E-2</v>
      </c>
      <c r="V41" s="21">
        <v>0.15251818044160875</v>
      </c>
      <c r="W41" s="21">
        <v>8.6018444738336086E-3</v>
      </c>
      <c r="X41" s="21">
        <v>1.1088518030822158E-2</v>
      </c>
      <c r="Y41" s="21">
        <v>0.184</v>
      </c>
      <c r="Z41" s="21">
        <v>5.3212708178473405E-3</v>
      </c>
      <c r="AA41" s="21">
        <v>0.86456800984592608</v>
      </c>
      <c r="AB41" s="21">
        <v>0.80902840527074593</v>
      </c>
      <c r="AC41" s="21">
        <v>3.3597106676115818E-2</v>
      </c>
      <c r="AE41" s="21">
        <v>1.094529117117929E-4</v>
      </c>
      <c r="AG41" s="21">
        <v>4</v>
      </c>
      <c r="AH41" s="21"/>
      <c r="AI41" s="21"/>
      <c r="AK41" s="24">
        <v>43.341973104463513</v>
      </c>
      <c r="AL41" s="24">
        <v>46.31738908744672</v>
      </c>
      <c r="AM41" s="24">
        <v>10.34063780808977</v>
      </c>
      <c r="AS41" s="24">
        <v>81.74903297081741</v>
      </c>
    </row>
    <row r="42" spans="1:46" x14ac:dyDescent="0.2">
      <c r="A42" s="79"/>
      <c r="B42" t="s">
        <v>218</v>
      </c>
      <c r="C42" s="3">
        <v>52.84</v>
      </c>
      <c r="D42" s="3">
        <v>0.54849999999999999</v>
      </c>
      <c r="E42" s="3">
        <v>3.2</v>
      </c>
      <c r="F42" s="3"/>
      <c r="G42" s="3">
        <v>0.40670000000000001</v>
      </c>
      <c r="H42" s="3">
        <v>5.0999999999999996</v>
      </c>
      <c r="I42" s="3">
        <v>0.16020000000000001</v>
      </c>
      <c r="J42" s="3">
        <v>17.66</v>
      </c>
      <c r="K42" s="3">
        <v>18.600000000000001</v>
      </c>
      <c r="L42" s="3">
        <v>0.372</v>
      </c>
      <c r="N42" s="3">
        <v>6.3500000000000001E-2</v>
      </c>
      <c r="O42" s="3"/>
      <c r="P42" s="3"/>
      <c r="Q42" s="3"/>
      <c r="R42" s="27">
        <f t="shared" si="3"/>
        <v>98.950900000000004</v>
      </c>
      <c r="S42" s="19" t="s">
        <v>262</v>
      </c>
      <c r="T42" s="21">
        <v>1.9428467405197472</v>
      </c>
      <c r="U42" s="21">
        <v>1.5172224829548327E-2</v>
      </c>
      <c r="V42" s="21">
        <v>0.13866934344960993</v>
      </c>
      <c r="X42" s="21">
        <v>1.1822876503715966E-2</v>
      </c>
      <c r="Y42" s="21">
        <v>0.15682461985794513</v>
      </c>
      <c r="Z42" s="21">
        <v>4.9891236268185179E-3</v>
      </c>
      <c r="AA42" s="21">
        <v>0.96800393035990462</v>
      </c>
      <c r="AB42" s="21">
        <v>0.73276167047893304</v>
      </c>
      <c r="AC42" s="21">
        <v>2.6519354100871018E-2</v>
      </c>
      <c r="AE42" s="21">
        <v>2.3901162729062981E-3</v>
      </c>
      <c r="AG42" s="21">
        <v>4</v>
      </c>
      <c r="AH42" s="21"/>
      <c r="AI42" s="21"/>
      <c r="AK42" s="24">
        <v>39.446895354782491</v>
      </c>
      <c r="AL42" s="24">
        <v>52.110735703421504</v>
      </c>
      <c r="AM42" s="24">
        <v>8.4423689417960102</v>
      </c>
      <c r="AS42" s="24">
        <v>86.057909018439091</v>
      </c>
    </row>
    <row r="43" spans="1:46" x14ac:dyDescent="0.2">
      <c r="A43" s="79"/>
      <c r="B43" t="s">
        <v>219</v>
      </c>
      <c r="C43" s="3">
        <v>52.16</v>
      </c>
      <c r="D43" s="3">
        <v>0.64470000000000005</v>
      </c>
      <c r="E43" s="3">
        <v>3.26</v>
      </c>
      <c r="F43" s="3"/>
      <c r="G43" s="3">
        <v>0.44700000000000001</v>
      </c>
      <c r="H43" s="3">
        <v>4.05</v>
      </c>
      <c r="I43" s="3">
        <v>0.13450000000000001</v>
      </c>
      <c r="J43" s="3">
        <v>15.45</v>
      </c>
      <c r="K43" s="3">
        <v>22.08</v>
      </c>
      <c r="L43" s="3">
        <v>0.45879999999999999</v>
      </c>
      <c r="N43" s="3">
        <v>5.5100000000000003E-2</v>
      </c>
      <c r="O43" s="3"/>
      <c r="P43" s="3"/>
      <c r="Q43" s="3"/>
      <c r="R43" s="27">
        <f t="shared" si="3"/>
        <v>98.740099999999984</v>
      </c>
      <c r="S43" s="19" t="s">
        <v>262</v>
      </c>
      <c r="T43" s="21">
        <v>1.9322521408738846</v>
      </c>
      <c r="U43" s="21">
        <v>1.7967215974775918E-2</v>
      </c>
      <c r="V43" s="21">
        <v>0.14233069216693942</v>
      </c>
      <c r="X43" s="21">
        <v>1.3092029770483526E-2</v>
      </c>
      <c r="Y43" s="21">
        <v>0.12547279458538599</v>
      </c>
      <c r="Z43" s="21">
        <v>4.2202144333213327E-3</v>
      </c>
      <c r="AA43" s="21">
        <v>0.85322856272130365</v>
      </c>
      <c r="AB43" s="21">
        <v>0.87639390630022052</v>
      </c>
      <c r="AC43" s="21">
        <v>3.2952919082974985E-2</v>
      </c>
      <c r="AE43" s="21">
        <v>2.0895240907100338E-3</v>
      </c>
      <c r="AG43" s="21">
        <v>4</v>
      </c>
      <c r="AH43" s="21"/>
      <c r="AI43" s="21"/>
      <c r="AK43" s="24">
        <v>47.242528375401321</v>
      </c>
      <c r="AL43" s="24">
        <v>45.993786920804759</v>
      </c>
      <c r="AM43" s="24">
        <v>6.7636847037939152</v>
      </c>
      <c r="AS43" s="24">
        <v>87.179664802889675</v>
      </c>
    </row>
    <row r="44" spans="1:46" x14ac:dyDescent="0.2">
      <c r="A44" s="79"/>
      <c r="B44" t="s">
        <v>220</v>
      </c>
      <c r="C44" s="3">
        <v>52.3</v>
      </c>
      <c r="D44" s="3">
        <v>0.63160000000000005</v>
      </c>
      <c r="E44" s="3">
        <v>3.39</v>
      </c>
      <c r="F44" s="3"/>
      <c r="G44" s="3">
        <v>0.46800000000000003</v>
      </c>
      <c r="H44" s="3">
        <v>5.03</v>
      </c>
      <c r="I44" s="3">
        <v>0.1235</v>
      </c>
      <c r="J44" s="3">
        <v>15.1</v>
      </c>
      <c r="K44" s="3">
        <v>21.85</v>
      </c>
      <c r="L44" s="3">
        <v>0.52410000000000001</v>
      </c>
      <c r="N44" s="3">
        <v>0</v>
      </c>
      <c r="O44" s="3"/>
      <c r="P44" s="3"/>
      <c r="Q44" s="3"/>
      <c r="R44" s="27">
        <f t="shared" si="3"/>
        <v>99.417200000000008</v>
      </c>
      <c r="S44" s="19" t="s">
        <v>262</v>
      </c>
      <c r="T44" s="21">
        <v>1.9300699446534093</v>
      </c>
      <c r="U44" s="21">
        <v>1.7535186285368633E-2</v>
      </c>
      <c r="V44" s="21">
        <v>0.14744355856977107</v>
      </c>
      <c r="X44" s="21">
        <v>1.3654960831323386E-2</v>
      </c>
      <c r="Y44" s="21">
        <v>0.1552414452818088</v>
      </c>
      <c r="Z44" s="21">
        <v>3.8603291503528118E-3</v>
      </c>
      <c r="AA44" s="21">
        <v>0.83072827703231122</v>
      </c>
      <c r="AB44" s="21">
        <v>0.86396642605254059</v>
      </c>
      <c r="AC44" s="21">
        <v>3.749987214311349E-2</v>
      </c>
      <c r="AE44" s="21">
        <v>0</v>
      </c>
      <c r="AG44" s="21">
        <v>4</v>
      </c>
      <c r="AH44" s="21"/>
      <c r="AI44" s="21"/>
      <c r="AK44" s="24">
        <v>46.702499803322993</v>
      </c>
      <c r="AL44" s="24">
        <v>44.905781086864813</v>
      </c>
      <c r="AM44" s="24">
        <v>8.3917191098121986</v>
      </c>
      <c r="AS44" s="24">
        <v>84.254948020366243</v>
      </c>
    </row>
    <row r="45" spans="1:46" x14ac:dyDescent="0.2">
      <c r="A45" s="79"/>
      <c r="B45" t="s">
        <v>221</v>
      </c>
      <c r="C45" s="3">
        <v>51.63</v>
      </c>
      <c r="D45" s="3">
        <v>1.2825</v>
      </c>
      <c r="E45" s="3">
        <v>3.81</v>
      </c>
      <c r="F45" s="3"/>
      <c r="G45" s="3">
        <v>0.44259999999999999</v>
      </c>
      <c r="H45" s="3">
        <v>5.34</v>
      </c>
      <c r="I45" s="3">
        <v>0.15559999999999999</v>
      </c>
      <c r="J45" s="3">
        <v>14.74</v>
      </c>
      <c r="K45" s="3">
        <v>21.42</v>
      </c>
      <c r="L45" s="3">
        <v>0.54800000000000004</v>
      </c>
      <c r="N45" s="3">
        <v>2.4199999999999999E-2</v>
      </c>
      <c r="O45" s="3"/>
      <c r="P45" s="3"/>
      <c r="Q45" s="3"/>
      <c r="R45" s="27">
        <f t="shared" si="3"/>
        <v>99.392899999999997</v>
      </c>
      <c r="S45" s="19" t="s">
        <v>262</v>
      </c>
      <c r="T45" s="21">
        <v>1.9114328002256029</v>
      </c>
      <c r="U45" s="21">
        <v>3.5719978318159103E-2</v>
      </c>
      <c r="V45" s="21">
        <v>0.16624042164567018</v>
      </c>
      <c r="X45" s="21">
        <v>1.2955123738213239E-2</v>
      </c>
      <c r="Y45" s="21">
        <v>0.16533564709493731</v>
      </c>
      <c r="Z45" s="21">
        <v>4.8792438291387786E-3</v>
      </c>
      <c r="AA45" s="21">
        <v>0.81351409135401975</v>
      </c>
      <c r="AB45" s="21">
        <v>0.8496703068734458</v>
      </c>
      <c r="AC45" s="21">
        <v>3.9335233807772117E-2</v>
      </c>
      <c r="AE45" s="21">
        <v>9.1715311304105176E-4</v>
      </c>
      <c r="AG45" s="21">
        <v>4</v>
      </c>
      <c r="AH45" s="21"/>
      <c r="AI45" s="21"/>
      <c r="AK45" s="24">
        <v>46.467650658083585</v>
      </c>
      <c r="AL45" s="24">
        <v>44.490302057945541</v>
      </c>
      <c r="AM45" s="24">
        <v>9.0420472839708737</v>
      </c>
      <c r="AS45" s="24">
        <v>83.109190246408915</v>
      </c>
    </row>
    <row r="46" spans="1:46" x14ac:dyDescent="0.2">
      <c r="A46" s="79"/>
      <c r="B46" s="6" t="s">
        <v>222</v>
      </c>
      <c r="C46" s="7">
        <v>51.57</v>
      </c>
      <c r="D46" s="7">
        <v>0.86409999999999998</v>
      </c>
      <c r="E46" s="7">
        <v>3.45</v>
      </c>
      <c r="F46" s="7"/>
      <c r="G46" s="7">
        <v>0.42009999999999997</v>
      </c>
      <c r="H46" s="7">
        <v>5.32</v>
      </c>
      <c r="I46" s="7">
        <v>0.17469999999999999</v>
      </c>
      <c r="J46" s="7">
        <v>14.14</v>
      </c>
      <c r="K46" s="7">
        <v>22</v>
      </c>
      <c r="L46" s="7">
        <v>0.46989999999999998</v>
      </c>
      <c r="M46" s="6"/>
      <c r="N46" s="7">
        <v>1.11E-2</v>
      </c>
      <c r="O46" s="7"/>
      <c r="P46" s="7"/>
      <c r="Q46" s="7"/>
      <c r="R46" s="28">
        <f t="shared" si="3"/>
        <v>98.419899999999998</v>
      </c>
      <c r="S46" s="57" t="s">
        <v>262</v>
      </c>
      <c r="T46" s="35">
        <v>1.9316530674539276</v>
      </c>
      <c r="U46" s="35">
        <v>2.4349660223759621E-2</v>
      </c>
      <c r="V46" s="35">
        <v>0.15230208141970292</v>
      </c>
      <c r="W46" s="39"/>
      <c r="X46" s="35">
        <v>1.244107547662213E-2</v>
      </c>
      <c r="Y46" s="35">
        <v>0.16665254957749567</v>
      </c>
      <c r="Z46" s="35">
        <v>5.5425666127484775E-3</v>
      </c>
      <c r="AA46" s="35">
        <v>0.78957264458301468</v>
      </c>
      <c r="AB46" s="35">
        <v>0.88293502107468491</v>
      </c>
      <c r="AC46" s="35">
        <v>3.4125711110919853E-2</v>
      </c>
      <c r="AD46" s="39"/>
      <c r="AE46" s="35">
        <v>4.2562246712464242E-4</v>
      </c>
      <c r="AF46" s="39"/>
      <c r="AG46" s="35">
        <v>4</v>
      </c>
      <c r="AH46" s="35"/>
      <c r="AI46" s="35"/>
      <c r="AJ46" s="36"/>
      <c r="AK46" s="38">
        <v>48.007509827618442</v>
      </c>
      <c r="AL46" s="38">
        <v>42.931150752521177</v>
      </c>
      <c r="AM46" s="38">
        <v>9.0613394198603743</v>
      </c>
      <c r="AN46" s="6"/>
      <c r="AO46" s="6"/>
      <c r="AP46" s="6"/>
      <c r="AQ46" s="6"/>
      <c r="AR46" s="6"/>
      <c r="AS46" s="38">
        <v>82.5718302973806</v>
      </c>
      <c r="AT46" s="36"/>
    </row>
    <row r="47" spans="1:46" x14ac:dyDescent="0.2">
      <c r="A47" s="79"/>
      <c r="B47" t="s">
        <v>223</v>
      </c>
      <c r="C47" s="3">
        <v>37.75</v>
      </c>
      <c r="D47" s="3"/>
      <c r="H47" s="3">
        <v>19.34</v>
      </c>
      <c r="I47" s="3">
        <v>0.33019999999999999</v>
      </c>
      <c r="J47" s="3">
        <v>42.46</v>
      </c>
      <c r="K47" s="3">
        <v>3.27E-2</v>
      </c>
      <c r="N47" s="3">
        <v>0.14269999999999999</v>
      </c>
      <c r="O47" s="3"/>
      <c r="P47" s="3"/>
      <c r="Q47" s="3"/>
      <c r="R47" s="31">
        <f t="shared" ref="R47:R54" si="4">SUM(C47,H47:K47,N47)</f>
        <v>100.05560000000001</v>
      </c>
      <c r="S47" s="19" t="s">
        <v>263</v>
      </c>
      <c r="T47" s="21">
        <v>0.97147858974634027</v>
      </c>
      <c r="Y47" s="21">
        <v>0.41623738143439243</v>
      </c>
      <c r="Z47" s="21">
        <v>7.1974617632089991E-3</v>
      </c>
      <c r="AA47" s="21">
        <v>1.6289470025390536</v>
      </c>
      <c r="AB47" s="21">
        <v>9.0165022643186093E-4</v>
      </c>
      <c r="AE47" s="21">
        <v>3.7593245442322878E-3</v>
      </c>
      <c r="AG47" s="21">
        <v>3.02852141025366</v>
      </c>
      <c r="AH47" s="21"/>
      <c r="AI47" s="21"/>
      <c r="AS47" s="24">
        <v>79.368612908110222</v>
      </c>
    </row>
    <row r="48" spans="1:46" x14ac:dyDescent="0.2">
      <c r="A48" s="79"/>
      <c r="B48" t="s">
        <v>224</v>
      </c>
      <c r="C48" s="3">
        <v>39.26</v>
      </c>
      <c r="D48" s="3"/>
      <c r="H48" s="3">
        <v>18.989999999999998</v>
      </c>
      <c r="I48" s="3">
        <v>0.3024</v>
      </c>
      <c r="J48" s="3">
        <v>41.08</v>
      </c>
      <c r="K48" s="3">
        <v>9.1000000000000004E-3</v>
      </c>
      <c r="N48" s="3">
        <v>0.12509999999999999</v>
      </c>
      <c r="O48" s="3"/>
      <c r="P48" s="3"/>
      <c r="Q48" s="3"/>
      <c r="R48" s="27">
        <f t="shared" si="4"/>
        <v>99.766599999999997</v>
      </c>
      <c r="S48" s="19" t="s">
        <v>263</v>
      </c>
      <c r="T48" s="21">
        <v>1.0103377333361938</v>
      </c>
      <c r="Y48" s="21">
        <v>0.40870464702373899</v>
      </c>
      <c r="Z48" s="21">
        <v>6.5914973870212033E-3</v>
      </c>
      <c r="AA48" s="21">
        <v>1.5760043067429186</v>
      </c>
      <c r="AB48" s="21">
        <v>2.5091795292140473E-4</v>
      </c>
      <c r="AE48" s="21">
        <v>3.2956657356934772E-3</v>
      </c>
      <c r="AG48" s="21">
        <v>3.0051847681784873</v>
      </c>
      <c r="AH48" s="21"/>
      <c r="AI48" s="21"/>
      <c r="AS48" s="24">
        <v>79.144475954386778</v>
      </c>
    </row>
    <row r="49" spans="1:46" x14ac:dyDescent="0.2">
      <c r="A49" s="79"/>
      <c r="B49" t="s">
        <v>225</v>
      </c>
      <c r="C49" s="3">
        <v>39.93</v>
      </c>
      <c r="D49" s="3"/>
      <c r="H49" s="3">
        <v>18.850000000000001</v>
      </c>
      <c r="I49" s="3">
        <v>0.32469999999999999</v>
      </c>
      <c r="J49" s="3">
        <v>41.88</v>
      </c>
      <c r="K49" s="3">
        <v>1.43E-2</v>
      </c>
      <c r="N49" s="3">
        <v>0.1696</v>
      </c>
      <c r="O49" s="3"/>
      <c r="P49" s="3"/>
      <c r="Q49" s="3"/>
      <c r="R49" s="27">
        <f t="shared" si="4"/>
        <v>101.16860000000001</v>
      </c>
      <c r="S49" s="19" t="s">
        <v>263</v>
      </c>
      <c r="T49" s="21">
        <v>1.0275798698959302</v>
      </c>
      <c r="Y49" s="21">
        <v>0.4056915532594777</v>
      </c>
      <c r="Z49" s="21">
        <v>7.0775767247545796E-3</v>
      </c>
      <c r="AA49" s="21">
        <v>1.6066957245957507</v>
      </c>
      <c r="AB49" s="21">
        <v>3.9429964030506453E-4</v>
      </c>
      <c r="AE49" s="21">
        <v>4.4679848822830829E-3</v>
      </c>
      <c r="AG49" s="21">
        <v>3.0519070089985019</v>
      </c>
      <c r="AH49" s="21"/>
      <c r="AI49" s="21"/>
      <c r="AS49" s="24">
        <v>79.560469742857606</v>
      </c>
    </row>
    <row r="50" spans="1:46" x14ac:dyDescent="0.2">
      <c r="A50" s="79"/>
      <c r="B50" t="s">
        <v>226</v>
      </c>
      <c r="C50" s="3">
        <v>39.67</v>
      </c>
      <c r="D50" s="3"/>
      <c r="H50" s="3">
        <v>15.94</v>
      </c>
      <c r="I50" s="3">
        <v>0.16800000000000001</v>
      </c>
      <c r="J50" s="3">
        <v>44.39</v>
      </c>
      <c r="K50" s="3">
        <v>0</v>
      </c>
      <c r="N50" s="3">
        <v>0.15329999999999999</v>
      </c>
      <c r="O50" s="3"/>
      <c r="P50" s="3"/>
      <c r="Q50" s="3"/>
      <c r="R50" s="27">
        <f t="shared" si="4"/>
        <v>100.32130000000001</v>
      </c>
      <c r="S50" s="19" t="s">
        <v>263</v>
      </c>
      <c r="T50" s="21">
        <v>1.0208888915294654</v>
      </c>
      <c r="Y50" s="21">
        <v>0.34306224715947342</v>
      </c>
      <c r="Z50" s="21">
        <v>3.6619429927895581E-3</v>
      </c>
      <c r="AA50" s="21">
        <v>1.7029900481090106</v>
      </c>
      <c r="AB50" s="21">
        <v>0</v>
      </c>
      <c r="AE50" s="21">
        <v>4.0385735993749804E-3</v>
      </c>
      <c r="AG50" s="21">
        <v>3.0746417033901139</v>
      </c>
      <c r="AH50" s="21"/>
      <c r="AI50" s="21"/>
      <c r="AS50" s="24">
        <v>83.084266885593706</v>
      </c>
    </row>
    <row r="51" spans="1:46" x14ac:dyDescent="0.2">
      <c r="A51" s="79"/>
      <c r="B51" t="s">
        <v>227</v>
      </c>
      <c r="C51" s="3">
        <v>39.03</v>
      </c>
      <c r="D51" s="3"/>
      <c r="H51" s="3">
        <v>18.38</v>
      </c>
      <c r="I51" s="3">
        <v>0.2477</v>
      </c>
      <c r="J51" s="3">
        <v>41.53</v>
      </c>
      <c r="K51" s="3">
        <v>0.188</v>
      </c>
      <c r="N51" s="3">
        <v>9.8199999999999996E-2</v>
      </c>
      <c r="O51" s="3"/>
      <c r="P51" s="3"/>
      <c r="Q51" s="3"/>
      <c r="R51" s="27">
        <f t="shared" si="4"/>
        <v>99.473900000000015</v>
      </c>
      <c r="S51" s="19" t="s">
        <v>263</v>
      </c>
      <c r="T51" s="21">
        <v>1.0044187909350903</v>
      </c>
      <c r="Y51" s="21">
        <v>0.39557616705088589</v>
      </c>
      <c r="Z51" s="21">
        <v>5.3991861863926993E-3</v>
      </c>
      <c r="AA51" s="21">
        <v>1.5932682292851368</v>
      </c>
      <c r="AB51" s="21">
        <v>5.1837994669477021E-3</v>
      </c>
      <c r="AE51" s="21">
        <v>2.5870053976426812E-3</v>
      </c>
      <c r="AG51" s="21">
        <v>3.0064331783220966</v>
      </c>
      <c r="AH51" s="21"/>
      <c r="AI51" s="21"/>
      <c r="AS51" s="24">
        <v>79.893361234734144</v>
      </c>
    </row>
    <row r="52" spans="1:46" x14ac:dyDescent="0.2">
      <c r="A52" s="79"/>
      <c r="B52" t="s">
        <v>228</v>
      </c>
      <c r="C52" s="3">
        <v>39.78</v>
      </c>
      <c r="D52" s="3"/>
      <c r="H52" s="3">
        <v>16.88</v>
      </c>
      <c r="I52" s="3">
        <v>0.1845</v>
      </c>
      <c r="J52" s="3">
        <v>43.78</v>
      </c>
      <c r="K52" s="3">
        <v>3.78E-2</v>
      </c>
      <c r="N52" s="3">
        <v>0.16639999999999999</v>
      </c>
      <c r="O52" s="3"/>
      <c r="P52" s="3"/>
      <c r="Q52" s="3"/>
      <c r="R52" s="27">
        <f t="shared" si="4"/>
        <v>100.8287</v>
      </c>
      <c r="S52" s="19" t="s">
        <v>263</v>
      </c>
      <c r="T52" s="21">
        <v>1.0237196900691234</v>
      </c>
      <c r="Y52" s="21">
        <v>0.36329301957665688</v>
      </c>
      <c r="Z52" s="21">
        <v>4.0215981081528178E-3</v>
      </c>
      <c r="AA52" s="21">
        <v>1.6795878419962265</v>
      </c>
      <c r="AB52" s="21">
        <v>1.0422745736735272E-3</v>
      </c>
      <c r="AE52" s="21">
        <v>4.3836832807305718E-3</v>
      </c>
      <c r="AG52" s="21">
        <v>3.0760481076045636</v>
      </c>
      <c r="AH52" s="21"/>
      <c r="AI52" s="21"/>
      <c r="AS52" s="24">
        <v>82.055099110973401</v>
      </c>
    </row>
    <row r="53" spans="1:46" x14ac:dyDescent="0.2">
      <c r="A53" s="79"/>
      <c r="B53" t="s">
        <v>229</v>
      </c>
      <c r="C53" s="3">
        <v>39.61</v>
      </c>
      <c r="D53" s="3"/>
      <c r="H53" s="3">
        <v>16.059999999999999</v>
      </c>
      <c r="I53" s="3">
        <v>0.1515</v>
      </c>
      <c r="J53" s="3">
        <v>44.26</v>
      </c>
      <c r="K53" s="3">
        <v>2.7699999999999999E-2</v>
      </c>
      <c r="N53" s="3">
        <v>0.1358</v>
      </c>
      <c r="O53" s="3"/>
      <c r="P53" s="3"/>
      <c r="Q53" s="3"/>
      <c r="R53" s="27">
        <f t="shared" si="4"/>
        <v>100.245</v>
      </c>
      <c r="S53" s="19" t="s">
        <v>263</v>
      </c>
      <c r="T53" s="21">
        <v>1.0193448195987427</v>
      </c>
      <c r="Y53" s="21">
        <v>0.34564489895741174</v>
      </c>
      <c r="Z53" s="21">
        <v>3.302287877426298E-3</v>
      </c>
      <c r="AA53" s="21">
        <v>1.6980026927079253</v>
      </c>
      <c r="AB53" s="21">
        <v>7.6378321933218791E-4</v>
      </c>
      <c r="AE53" s="21">
        <v>3.5775492158846857E-3</v>
      </c>
      <c r="AG53" s="21">
        <v>3.0706360315767225</v>
      </c>
      <c r="AH53" s="21"/>
      <c r="AI53" s="21"/>
      <c r="AS53" s="24">
        <v>82.952822131981861</v>
      </c>
    </row>
    <row r="54" spans="1:46" ht="17" thickBot="1" x14ac:dyDescent="0.25">
      <c r="A54" s="80"/>
      <c r="B54" s="4" t="s">
        <v>230</v>
      </c>
      <c r="C54" s="5">
        <v>40.22</v>
      </c>
      <c r="D54" s="5"/>
      <c r="E54" s="4"/>
      <c r="F54" s="4"/>
      <c r="G54" s="4"/>
      <c r="H54" s="5">
        <v>14.97</v>
      </c>
      <c r="I54" s="5">
        <v>0.1159</v>
      </c>
      <c r="J54" s="5">
        <v>45.15</v>
      </c>
      <c r="K54" s="5">
        <v>0</v>
      </c>
      <c r="L54" s="4"/>
      <c r="M54" s="4"/>
      <c r="N54" s="5">
        <v>0.17180000000000001</v>
      </c>
      <c r="O54" s="5"/>
      <c r="P54" s="5"/>
      <c r="Q54" s="5"/>
      <c r="R54" s="29">
        <f t="shared" si="4"/>
        <v>100.6277</v>
      </c>
      <c r="S54" s="47" t="s">
        <v>263</v>
      </c>
      <c r="T54" s="42">
        <v>1.0350428842277564</v>
      </c>
      <c r="U54" s="43"/>
      <c r="V54" s="43"/>
      <c r="W54" s="43"/>
      <c r="X54" s="43"/>
      <c r="Y54" s="42">
        <v>0.32218581179280537</v>
      </c>
      <c r="Z54" s="42">
        <v>2.5263047194304155E-3</v>
      </c>
      <c r="AA54" s="42">
        <v>1.7321468950692009</v>
      </c>
      <c r="AB54" s="42">
        <v>0</v>
      </c>
      <c r="AC54" s="43"/>
      <c r="AD54" s="43"/>
      <c r="AE54" s="42">
        <v>4.5259422333504351E-3</v>
      </c>
      <c r="AF54" s="43"/>
      <c r="AG54" s="42">
        <v>3.0964278380425436</v>
      </c>
      <c r="AH54" s="42"/>
      <c r="AI54" s="42"/>
      <c r="AJ54" s="44"/>
      <c r="AK54" s="4"/>
      <c r="AL54" s="4"/>
      <c r="AM54" s="4"/>
      <c r="AN54" s="4"/>
      <c r="AO54" s="4"/>
      <c r="AP54" s="4"/>
      <c r="AQ54" s="4"/>
      <c r="AR54" s="4"/>
      <c r="AS54" s="45">
        <v>84.213204955522087</v>
      </c>
      <c r="AT54" s="44"/>
    </row>
    <row r="55" spans="1:46" x14ac:dyDescent="0.2">
      <c r="A55" s="81" t="s">
        <v>243</v>
      </c>
      <c r="B55" s="12" t="s">
        <v>47</v>
      </c>
      <c r="C55" s="13">
        <v>51.75</v>
      </c>
      <c r="D55" s="13">
        <v>1.3231999999999999</v>
      </c>
      <c r="E55" s="13">
        <v>3.16</v>
      </c>
      <c r="F55" s="13"/>
      <c r="G55" s="12"/>
      <c r="H55" s="13">
        <v>8.67</v>
      </c>
      <c r="I55" s="13">
        <v>0.27829999999999999</v>
      </c>
      <c r="J55" s="13">
        <v>13.52</v>
      </c>
      <c r="K55" s="13">
        <v>19.989999999999998</v>
      </c>
      <c r="L55" s="13">
        <v>0.69430000000000003</v>
      </c>
      <c r="M55" s="12"/>
      <c r="N55" s="12"/>
      <c r="O55" s="12"/>
      <c r="P55" s="12"/>
      <c r="Q55" s="12"/>
      <c r="R55" s="30">
        <f t="shared" ref="R55:R82" si="5">SUM(C55:E55,H55:L55)</f>
        <v>99.385799999999989</v>
      </c>
      <c r="S55" s="51" t="s">
        <v>262</v>
      </c>
      <c r="T55" s="52">
        <v>1.936823491598356</v>
      </c>
      <c r="U55" s="52">
        <v>3.7256502770614118E-2</v>
      </c>
      <c r="V55" s="52">
        <v>0.13938675877526088</v>
      </c>
      <c r="W55" s="53"/>
      <c r="X55" s="53"/>
      <c r="Y55" s="52">
        <v>0.27137330295670842</v>
      </c>
      <c r="Z55" s="52">
        <v>8.8222409699828617E-3</v>
      </c>
      <c r="AA55" s="52">
        <v>0.75433988071694968</v>
      </c>
      <c r="AB55" s="52">
        <v>0.80161631874778816</v>
      </c>
      <c r="AC55" s="52">
        <v>5.0381503464340012E-2</v>
      </c>
      <c r="AD55" s="53"/>
      <c r="AE55" s="52"/>
      <c r="AF55" s="53"/>
      <c r="AG55" s="52">
        <v>4</v>
      </c>
      <c r="AH55" s="52"/>
      <c r="AI55" s="52"/>
      <c r="AJ55" s="54"/>
      <c r="AK55" s="55">
        <v>43.868186754799481</v>
      </c>
      <c r="AL55" s="55">
        <v>41.280999388306952</v>
      </c>
      <c r="AM55" s="55">
        <v>14.850813856893568</v>
      </c>
      <c r="AN55" s="12"/>
      <c r="AO55" s="12"/>
      <c r="AP55" s="12"/>
      <c r="AQ55" s="12"/>
      <c r="AR55" s="12"/>
      <c r="AS55" s="55">
        <v>73.542964322173631</v>
      </c>
      <c r="AT55" s="54"/>
    </row>
    <row r="56" spans="1:46" x14ac:dyDescent="0.2">
      <c r="A56" s="79"/>
      <c r="B56" t="s">
        <v>48</v>
      </c>
      <c r="C56" s="3">
        <v>51.65</v>
      </c>
      <c r="D56" s="3">
        <v>1.2544999999999999</v>
      </c>
      <c r="E56" s="3">
        <v>3.03</v>
      </c>
      <c r="F56" s="3"/>
      <c r="H56" s="3">
        <v>8.6199999999999992</v>
      </c>
      <c r="I56" s="3">
        <v>0.24940000000000001</v>
      </c>
      <c r="J56" s="3">
        <v>13.52</v>
      </c>
      <c r="K56" s="3">
        <v>20.36</v>
      </c>
      <c r="L56" s="3">
        <v>0.68189999999999995</v>
      </c>
      <c r="R56" s="27">
        <f t="shared" si="5"/>
        <v>99.365799999999993</v>
      </c>
      <c r="S56" s="19" t="s">
        <v>262</v>
      </c>
      <c r="T56" s="21">
        <v>1.9330590410102713</v>
      </c>
      <c r="U56" s="21">
        <v>3.5321762187983045E-2</v>
      </c>
      <c r="V56" s="21">
        <v>0.13365098638080342</v>
      </c>
      <c r="Y56" s="21">
        <v>0.26980524744586892</v>
      </c>
      <c r="Z56" s="21">
        <v>7.9060082240497102E-3</v>
      </c>
      <c r="AA56" s="21">
        <v>0.75433137514004245</v>
      </c>
      <c r="AB56" s="21">
        <v>0.81644443336286099</v>
      </c>
      <c r="AC56" s="21">
        <v>4.9481146248120854E-2</v>
      </c>
      <c r="AE56" s="21"/>
      <c r="AG56" s="21">
        <v>4</v>
      </c>
      <c r="AH56" s="21"/>
      <c r="AI56" s="21"/>
      <c r="AK56" s="24">
        <v>44.357972213400011</v>
      </c>
      <c r="AL56" s="24">
        <v>40.983328210514692</v>
      </c>
      <c r="AM56" s="24">
        <v>14.658699576085294</v>
      </c>
      <c r="AS56" s="24">
        <v>73.655346220837259</v>
      </c>
    </row>
    <row r="57" spans="1:46" x14ac:dyDescent="0.2">
      <c r="A57" s="79"/>
      <c r="B57" t="s">
        <v>49</v>
      </c>
      <c r="C57" s="3">
        <v>52.54</v>
      </c>
      <c r="D57" s="3">
        <v>1.2916000000000001</v>
      </c>
      <c r="E57" s="3">
        <v>3.06</v>
      </c>
      <c r="F57" s="3"/>
      <c r="H57" s="3">
        <v>9</v>
      </c>
      <c r="I57" s="3">
        <v>0.29880000000000001</v>
      </c>
      <c r="J57" s="3">
        <v>13.73</v>
      </c>
      <c r="K57" s="3">
        <v>20.21</v>
      </c>
      <c r="L57" s="3">
        <v>0.67030000000000001</v>
      </c>
      <c r="R57" s="27">
        <f t="shared" si="5"/>
        <v>100.80070000000001</v>
      </c>
      <c r="S57" s="19" t="s">
        <v>262</v>
      </c>
      <c r="T57" s="21">
        <v>1.9401773717393573</v>
      </c>
      <c r="U57" s="21">
        <v>3.5881972302691918E-2</v>
      </c>
      <c r="V57" s="21">
        <v>0.13317648250990982</v>
      </c>
      <c r="Y57" s="21">
        <v>0.27794713982404923</v>
      </c>
      <c r="Z57" s="21">
        <v>9.3458322061664677E-3</v>
      </c>
      <c r="AA57" s="21">
        <v>0.75584473315197775</v>
      </c>
      <c r="AB57" s="21">
        <v>0.79963490969008666</v>
      </c>
      <c r="AC57" s="21">
        <v>4.799155857576054E-2</v>
      </c>
      <c r="AE57" s="21"/>
      <c r="AG57" s="21">
        <v>4</v>
      </c>
      <c r="AH57" s="21"/>
      <c r="AI57" s="21"/>
      <c r="AK57" s="24">
        <v>43.614226499259587</v>
      </c>
      <c r="AL57" s="24">
        <v>41.225793159454739</v>
      </c>
      <c r="AM57" s="24">
        <v>15.159980341285673</v>
      </c>
      <c r="AS57" s="24">
        <v>73.113820383989932</v>
      </c>
    </row>
    <row r="58" spans="1:46" x14ac:dyDescent="0.2">
      <c r="A58" s="79"/>
      <c r="B58" t="s">
        <v>50</v>
      </c>
      <c r="C58" s="3">
        <v>52.46</v>
      </c>
      <c r="D58" s="3">
        <v>1.2194</v>
      </c>
      <c r="E58" s="3">
        <v>3.12</v>
      </c>
      <c r="F58" s="3"/>
      <c r="H58" s="3">
        <v>7.96</v>
      </c>
      <c r="I58" s="3">
        <v>0.26179999999999998</v>
      </c>
      <c r="J58" s="3">
        <v>13.42</v>
      </c>
      <c r="K58" s="3">
        <v>20.76</v>
      </c>
      <c r="L58" s="3">
        <v>0.91739999999999999</v>
      </c>
      <c r="R58" s="27">
        <f t="shared" si="5"/>
        <v>100.1186</v>
      </c>
      <c r="S58" s="19" t="s">
        <v>262</v>
      </c>
      <c r="T58" s="21">
        <v>1.9436551461730056</v>
      </c>
      <c r="U58" s="21">
        <v>3.3988658255189486E-2</v>
      </c>
      <c r="V58" s="21">
        <v>0.13623862981896256</v>
      </c>
      <c r="Y58" s="21">
        <v>0.24664500649370621</v>
      </c>
      <c r="Z58" s="21">
        <v>8.2157381332394596E-3</v>
      </c>
      <c r="AA58" s="21">
        <v>0.7412319475643524</v>
      </c>
      <c r="AB58" s="21">
        <v>0.82412358136340869</v>
      </c>
      <c r="AC58" s="21">
        <v>6.5901292198136063E-2</v>
      </c>
      <c r="AE58" s="21"/>
      <c r="AG58" s="21">
        <v>4</v>
      </c>
      <c r="AH58" s="21"/>
      <c r="AI58" s="21"/>
      <c r="AK58" s="24">
        <v>45.481420410933787</v>
      </c>
      <c r="AL58" s="24">
        <v>40.906828285894711</v>
      </c>
      <c r="AM58" s="24">
        <v>13.611751303171504</v>
      </c>
      <c r="AS58" s="24">
        <v>75.032821093707724</v>
      </c>
    </row>
    <row r="59" spans="1:46" x14ac:dyDescent="0.2">
      <c r="A59" s="79"/>
      <c r="B59" t="s">
        <v>51</v>
      </c>
      <c r="C59" s="3">
        <v>51.98</v>
      </c>
      <c r="D59" s="3">
        <v>1.3678999999999999</v>
      </c>
      <c r="E59" s="3">
        <v>3.1</v>
      </c>
      <c r="F59" s="3"/>
      <c r="H59" s="3">
        <v>8.6300000000000008</v>
      </c>
      <c r="I59" s="3">
        <v>0.28460000000000002</v>
      </c>
      <c r="J59" s="3">
        <v>13.45</v>
      </c>
      <c r="K59" s="3">
        <v>20.13</v>
      </c>
      <c r="L59" s="3">
        <v>0.69179999999999997</v>
      </c>
      <c r="R59" s="27">
        <f t="shared" si="5"/>
        <v>99.634299999999996</v>
      </c>
      <c r="S59" s="19" t="s">
        <v>262</v>
      </c>
      <c r="T59" s="21">
        <v>1.9416962982796673</v>
      </c>
      <c r="U59" s="21">
        <v>3.8441141961984185E-2</v>
      </c>
      <c r="V59" s="21">
        <v>0.13647762875818592</v>
      </c>
      <c r="Y59" s="21">
        <v>0.26960264986136995</v>
      </c>
      <c r="Z59" s="21">
        <v>9.0046314629803111E-3</v>
      </c>
      <c r="AA59" s="21">
        <v>0.74899341437810596</v>
      </c>
      <c r="AB59" s="21">
        <v>0.80568052893867603</v>
      </c>
      <c r="AC59" s="21">
        <v>5.0103706359030595E-2</v>
      </c>
      <c r="AE59" s="21"/>
      <c r="AG59" s="21">
        <v>4</v>
      </c>
      <c r="AH59" s="21"/>
      <c r="AI59" s="21"/>
      <c r="AK59" s="24">
        <v>44.164384499121638</v>
      </c>
      <c r="AL59" s="24">
        <v>41.057009511548451</v>
      </c>
      <c r="AM59" s="24">
        <v>14.778605989329908</v>
      </c>
      <c r="AS59" s="24">
        <v>73.531936817106597</v>
      </c>
    </row>
    <row r="60" spans="1:46" x14ac:dyDescent="0.2">
      <c r="A60" s="79"/>
      <c r="B60" t="s">
        <v>52</v>
      </c>
      <c r="C60" s="3">
        <v>52.31</v>
      </c>
      <c r="D60" s="3">
        <v>1.2775000000000001</v>
      </c>
      <c r="E60" s="3">
        <v>3.25</v>
      </c>
      <c r="F60" s="3"/>
      <c r="H60" s="3">
        <v>7.6</v>
      </c>
      <c r="I60" s="3">
        <v>0.2369</v>
      </c>
      <c r="J60" s="3">
        <v>13.51</v>
      </c>
      <c r="K60" s="3">
        <v>20.329999999999998</v>
      </c>
      <c r="L60" s="3">
        <v>0.93510000000000004</v>
      </c>
      <c r="R60" s="27">
        <f t="shared" si="5"/>
        <v>99.449500000000015</v>
      </c>
      <c r="S60" s="19" t="s">
        <v>262</v>
      </c>
      <c r="T60" s="21">
        <v>1.9483386684283481</v>
      </c>
      <c r="U60" s="21">
        <v>3.5796250814728973E-2</v>
      </c>
      <c r="V60" s="21">
        <v>0.1426651304451943</v>
      </c>
      <c r="Y60" s="21">
        <v>0.23673455558935527</v>
      </c>
      <c r="Z60" s="21">
        <v>7.4736165278722717E-3</v>
      </c>
      <c r="AA60" s="21">
        <v>0.75014594552747715</v>
      </c>
      <c r="AB60" s="21">
        <v>0.81131811752523109</v>
      </c>
      <c r="AC60" s="21">
        <v>6.7527715141793829E-2</v>
      </c>
      <c r="AE60" s="21"/>
      <c r="AG60" s="21">
        <v>4</v>
      </c>
      <c r="AH60" s="21"/>
      <c r="AI60" s="21"/>
      <c r="AK60" s="24">
        <v>45.118381757956747</v>
      </c>
      <c r="AL60" s="24">
        <v>41.71652328895464</v>
      </c>
      <c r="AM60" s="24">
        <v>13.165094953088602</v>
      </c>
      <c r="AS60" s="24">
        <v>76.01183169376155</v>
      </c>
    </row>
    <row r="61" spans="1:46" x14ac:dyDescent="0.2">
      <c r="A61" s="79"/>
      <c r="B61" t="s">
        <v>53</v>
      </c>
      <c r="C61" s="3">
        <v>51.31</v>
      </c>
      <c r="D61" s="3">
        <v>1.4917</v>
      </c>
      <c r="E61" s="3">
        <v>3.62</v>
      </c>
      <c r="F61" s="3"/>
      <c r="H61" s="3">
        <v>8.6999999999999993</v>
      </c>
      <c r="I61" s="3">
        <v>0.25209999999999999</v>
      </c>
      <c r="J61" s="3">
        <v>13.14</v>
      </c>
      <c r="K61" s="3">
        <v>20.440000000000001</v>
      </c>
      <c r="L61" s="3">
        <v>0.71760000000000002</v>
      </c>
      <c r="R61" s="27">
        <f t="shared" si="5"/>
        <v>99.671400000000006</v>
      </c>
      <c r="S61" s="19" t="s">
        <v>262</v>
      </c>
      <c r="T61" s="21">
        <v>1.9169006557795161</v>
      </c>
      <c r="U61" s="21">
        <v>4.1925281246660472E-2</v>
      </c>
      <c r="V61" s="21">
        <v>0.15938994057452105</v>
      </c>
      <c r="Y61" s="21">
        <v>0.27182235900888591</v>
      </c>
      <c r="Z61" s="21">
        <v>7.977309770634964E-3</v>
      </c>
      <c r="AA61" s="21">
        <v>0.73181893775905416</v>
      </c>
      <c r="AB61" s="21">
        <v>0.81818695037215283</v>
      </c>
      <c r="AC61" s="21">
        <v>5.197856548857481E-2</v>
      </c>
      <c r="AE61" s="21"/>
      <c r="AG61" s="21">
        <v>4</v>
      </c>
      <c r="AH61" s="21"/>
      <c r="AI61" s="21"/>
      <c r="AK61" s="24">
        <v>44.910213224355438</v>
      </c>
      <c r="AL61" s="24">
        <v>40.169480240953774</v>
      </c>
      <c r="AM61" s="24">
        <v>14.920306534690789</v>
      </c>
      <c r="AS61" s="24">
        <v>72.91638358403101</v>
      </c>
    </row>
    <row r="62" spans="1:46" x14ac:dyDescent="0.2">
      <c r="A62" s="79"/>
      <c r="B62" t="s">
        <v>54</v>
      </c>
      <c r="C62" s="3">
        <v>52.24</v>
      </c>
      <c r="D62" s="3">
        <v>1.1567000000000001</v>
      </c>
      <c r="E62" s="3">
        <v>3.36</v>
      </c>
      <c r="F62" s="3"/>
      <c r="H62" s="3">
        <v>7.7</v>
      </c>
      <c r="I62" s="3">
        <v>0.29210000000000003</v>
      </c>
      <c r="J62" s="3">
        <v>13.62</v>
      </c>
      <c r="K62" s="3">
        <v>20.93</v>
      </c>
      <c r="L62" s="3">
        <v>0.80779999999999996</v>
      </c>
      <c r="R62" s="27">
        <f t="shared" si="5"/>
        <v>100.1066</v>
      </c>
      <c r="S62" s="19" t="s">
        <v>262</v>
      </c>
      <c r="T62" s="21">
        <v>1.9338612837949027</v>
      </c>
      <c r="U62" s="21">
        <v>3.2213639171003595E-2</v>
      </c>
      <c r="V62" s="21">
        <v>0.14659399310523341</v>
      </c>
      <c r="Y62" s="21">
        <v>0.23838625389882617</v>
      </c>
      <c r="Z62" s="21">
        <v>9.1588242897325447E-3</v>
      </c>
      <c r="AA62" s="21">
        <v>0.7516401065601459</v>
      </c>
      <c r="AB62" s="21">
        <v>0.8301669596361938</v>
      </c>
      <c r="AC62" s="21">
        <v>5.7978939543962202E-2</v>
      </c>
      <c r="AE62" s="21"/>
      <c r="AG62" s="21">
        <v>4</v>
      </c>
      <c r="AH62" s="21"/>
      <c r="AI62" s="21"/>
      <c r="AK62" s="24">
        <v>45.608724659685592</v>
      </c>
      <c r="AL62" s="24">
        <v>41.294520656786474</v>
      </c>
      <c r="AM62" s="24">
        <v>13.09675468352793</v>
      </c>
      <c r="AS62" s="24">
        <v>75.921221553301748</v>
      </c>
    </row>
    <row r="63" spans="1:46" x14ac:dyDescent="0.2">
      <c r="A63" s="79"/>
      <c r="B63" t="s">
        <v>55</v>
      </c>
      <c r="C63" s="3">
        <v>51.61</v>
      </c>
      <c r="D63" s="3">
        <v>1.2682</v>
      </c>
      <c r="E63" s="3">
        <v>3.31</v>
      </c>
      <c r="F63" s="3"/>
      <c r="H63" s="3">
        <v>7.79</v>
      </c>
      <c r="I63" s="3">
        <v>0.28720000000000001</v>
      </c>
      <c r="J63" s="3">
        <v>13.42</v>
      </c>
      <c r="K63" s="3">
        <v>21.06</v>
      </c>
      <c r="L63" s="3">
        <v>0.81259999999999999</v>
      </c>
      <c r="R63" s="27">
        <f t="shared" si="5"/>
        <v>99.558000000000007</v>
      </c>
      <c r="S63" s="19" t="s">
        <v>262</v>
      </c>
      <c r="T63" s="21">
        <v>1.9227014191848992</v>
      </c>
      <c r="U63" s="21">
        <v>3.5543700458867671E-2</v>
      </c>
      <c r="V63" s="21">
        <v>0.1453318254081869</v>
      </c>
      <c r="Y63" s="21">
        <v>0.24270782518501377</v>
      </c>
      <c r="Z63" s="21">
        <v>9.0625088367793406E-3</v>
      </c>
      <c r="AA63" s="21">
        <v>0.74531728096437022</v>
      </c>
      <c r="AB63" s="21">
        <v>0.84064071470770008</v>
      </c>
      <c r="AC63" s="21">
        <v>5.8694725254182491E-2</v>
      </c>
      <c r="AE63" s="21"/>
      <c r="AG63" s="21">
        <v>4</v>
      </c>
      <c r="AH63" s="21"/>
      <c r="AI63" s="21"/>
      <c r="AK63" s="24">
        <v>45.970166069692112</v>
      </c>
      <c r="AL63" s="24">
        <v>40.757434872110466</v>
      </c>
      <c r="AM63" s="24">
        <v>13.27239905819742</v>
      </c>
      <c r="AS63" s="24">
        <v>75.435054871134241</v>
      </c>
    </row>
    <row r="64" spans="1:46" x14ac:dyDescent="0.2">
      <c r="A64" s="79"/>
      <c r="B64" t="s">
        <v>56</v>
      </c>
      <c r="C64" s="3">
        <v>51.34</v>
      </c>
      <c r="D64" s="3">
        <v>1.4381999999999999</v>
      </c>
      <c r="E64" s="3">
        <v>3.59</v>
      </c>
      <c r="F64" s="3"/>
      <c r="H64" s="3">
        <v>7.71</v>
      </c>
      <c r="I64" s="3">
        <v>0.26250000000000001</v>
      </c>
      <c r="J64" s="3">
        <v>12.68</v>
      </c>
      <c r="K64" s="3">
        <v>21.19</v>
      </c>
      <c r="L64" s="3">
        <v>1.1571</v>
      </c>
      <c r="R64" s="27">
        <f t="shared" si="5"/>
        <v>99.367800000000003</v>
      </c>
      <c r="S64" s="19" t="s">
        <v>262</v>
      </c>
      <c r="T64" s="21">
        <v>1.9161384452029881</v>
      </c>
      <c r="U64" s="21">
        <v>4.0381942709739792E-2</v>
      </c>
      <c r="V64" s="21">
        <v>0.15791384774194678</v>
      </c>
      <c r="W64" s="21">
        <v>3.7999999999999999E-2</v>
      </c>
      <c r="Y64" s="21">
        <v>0.19</v>
      </c>
      <c r="Z64" s="21">
        <v>8.298246810853286E-3</v>
      </c>
      <c r="AA64" s="21">
        <v>0.70550640535668108</v>
      </c>
      <c r="AB64" s="21">
        <v>0.84737577218505356</v>
      </c>
      <c r="AC64" s="21">
        <v>8.3730981512020852E-2</v>
      </c>
      <c r="AE64" s="21"/>
      <c r="AG64" s="21">
        <v>4</v>
      </c>
      <c r="AH64" s="21"/>
      <c r="AI64" s="21"/>
      <c r="AK64" s="24">
        <v>48.621596335198312</v>
      </c>
      <c r="AL64" s="24">
        <v>40.48127026890986</v>
      </c>
      <c r="AM64" s="24">
        <v>10.897133395891835</v>
      </c>
      <c r="AS64" s="24">
        <v>77.662906154648454</v>
      </c>
    </row>
    <row r="65" spans="1:45" x14ac:dyDescent="0.2">
      <c r="A65" s="79"/>
      <c r="B65" t="s">
        <v>57</v>
      </c>
      <c r="C65" s="3">
        <v>51.89</v>
      </c>
      <c r="D65" s="3">
        <v>1.3439000000000001</v>
      </c>
      <c r="E65" s="3">
        <v>3.46</v>
      </c>
      <c r="F65" s="3"/>
      <c r="H65" s="3">
        <v>8.1999999999999993</v>
      </c>
      <c r="I65" s="3">
        <v>0.27339999999999998</v>
      </c>
      <c r="J65" s="3">
        <v>13.29</v>
      </c>
      <c r="K65" s="3">
        <v>20.52</v>
      </c>
      <c r="L65" s="3">
        <v>0.72430000000000005</v>
      </c>
      <c r="R65" s="27">
        <f t="shared" si="5"/>
        <v>99.701599999999999</v>
      </c>
      <c r="S65" s="19" t="s">
        <v>262</v>
      </c>
      <c r="T65" s="21">
        <v>1.9349104705471267</v>
      </c>
      <c r="U65" s="21">
        <v>3.7699974949206808E-2</v>
      </c>
      <c r="V65" s="21">
        <v>0.15205757136272985</v>
      </c>
      <c r="Y65" s="21">
        <v>0.25571687571881302</v>
      </c>
      <c r="Z65" s="21">
        <v>8.6349879128638229E-3</v>
      </c>
      <c r="AA65" s="21">
        <v>0.73877615966944665</v>
      </c>
      <c r="AB65" s="21">
        <v>0.81983909854090453</v>
      </c>
      <c r="AC65" s="21">
        <v>5.2364861298909049E-2</v>
      </c>
      <c r="AE65" s="21"/>
      <c r="AG65" s="21">
        <v>4</v>
      </c>
      <c r="AH65" s="21"/>
      <c r="AI65" s="21"/>
      <c r="AK65" s="24">
        <v>45.186825675927366</v>
      </c>
      <c r="AL65" s="24">
        <v>40.718903989730592</v>
      </c>
      <c r="AM65" s="24">
        <v>14.094270334342035</v>
      </c>
      <c r="AS65" s="24">
        <v>74.286710251421852</v>
      </c>
    </row>
    <row r="66" spans="1:45" x14ac:dyDescent="0.2">
      <c r="A66" s="79"/>
      <c r="B66" t="s">
        <v>58</v>
      </c>
      <c r="C66" s="3">
        <v>51.55</v>
      </c>
      <c r="D66" s="3">
        <v>1.3228</v>
      </c>
      <c r="E66" s="3">
        <v>3.84</v>
      </c>
      <c r="F66" s="3"/>
      <c r="H66" s="3">
        <v>7.18</v>
      </c>
      <c r="I66" s="3">
        <v>0.2157</v>
      </c>
      <c r="J66" s="3">
        <v>13.82</v>
      </c>
      <c r="K66" s="3">
        <v>21.43</v>
      </c>
      <c r="L66" s="3">
        <v>0.71830000000000005</v>
      </c>
      <c r="R66" s="27">
        <f t="shared" si="5"/>
        <v>100.07680000000002</v>
      </c>
      <c r="S66" s="19" t="s">
        <v>262</v>
      </c>
      <c r="T66" s="21">
        <v>1.9054715291646307</v>
      </c>
      <c r="U66" s="21">
        <v>3.6784502299546662E-2</v>
      </c>
      <c r="V66" s="21">
        <v>0.16728606506180183</v>
      </c>
      <c r="Y66" s="21">
        <v>0.22195583770029395</v>
      </c>
      <c r="Z66" s="21">
        <v>6.7532054030733386E-3</v>
      </c>
      <c r="AA66" s="21">
        <v>0.76153965833096615</v>
      </c>
      <c r="AB66" s="21">
        <v>0.84873093372494846</v>
      </c>
      <c r="AC66" s="21">
        <v>5.147826831473911E-2</v>
      </c>
      <c r="AG66" s="21">
        <v>4</v>
      </c>
      <c r="AH66" s="21"/>
      <c r="AI66" s="21"/>
      <c r="AK66" s="24">
        <v>46.322382427257011</v>
      </c>
      <c r="AL66" s="24">
        <v>41.563621502408672</v>
      </c>
      <c r="AM66" s="24">
        <v>12.113996070334322</v>
      </c>
      <c r="AS66" s="24">
        <v>77.431941620885752</v>
      </c>
    </row>
    <row r="67" spans="1:45" x14ac:dyDescent="0.2">
      <c r="A67" s="79"/>
      <c r="B67" t="s">
        <v>59</v>
      </c>
      <c r="C67" s="3">
        <v>52.17</v>
      </c>
      <c r="D67" s="3">
        <v>1.1941999999999999</v>
      </c>
      <c r="E67" s="3">
        <v>3.23</v>
      </c>
      <c r="F67" s="3"/>
      <c r="H67" s="3">
        <v>7.11</v>
      </c>
      <c r="I67" s="3">
        <v>0.245</v>
      </c>
      <c r="J67" s="3">
        <v>13.7</v>
      </c>
      <c r="K67" s="3">
        <v>21.26</v>
      </c>
      <c r="L67" s="3">
        <v>0.74760000000000004</v>
      </c>
      <c r="R67" s="27">
        <f t="shared" si="5"/>
        <v>99.656800000000004</v>
      </c>
      <c r="S67" s="19" t="s">
        <v>262</v>
      </c>
      <c r="T67" s="21">
        <v>1.937945360951423</v>
      </c>
      <c r="U67" s="21">
        <v>3.3372954934395169E-2</v>
      </c>
      <c r="V67" s="21">
        <v>0.1414092961870016</v>
      </c>
      <c r="Y67" s="21">
        <v>0.22088113512584287</v>
      </c>
      <c r="Z67" s="21">
        <v>7.708551808099603E-3</v>
      </c>
      <c r="AA67" s="21">
        <v>0.75866831394391521</v>
      </c>
      <c r="AB67" s="21">
        <v>0.84617076680885184</v>
      </c>
      <c r="AC67" s="21">
        <v>5.3843620240470444E-2</v>
      </c>
      <c r="AG67" s="21">
        <v>4</v>
      </c>
      <c r="AH67" s="21"/>
      <c r="AI67" s="21"/>
      <c r="AK67" s="24">
        <v>46.347231051590256</v>
      </c>
      <c r="AL67" s="24">
        <v>41.554467510719519</v>
      </c>
      <c r="AM67" s="24">
        <v>12.098301437690221</v>
      </c>
      <c r="AS67" s="24">
        <v>77.450741732782816</v>
      </c>
    </row>
    <row r="68" spans="1:45" x14ac:dyDescent="0.2">
      <c r="A68" s="79"/>
      <c r="B68" t="s">
        <v>60</v>
      </c>
      <c r="C68" s="3">
        <v>52.57</v>
      </c>
      <c r="D68" s="3">
        <v>1.1978</v>
      </c>
      <c r="E68" s="3">
        <v>3.16</v>
      </c>
      <c r="F68" s="3"/>
      <c r="H68" s="3">
        <v>7.3</v>
      </c>
      <c r="I68" s="3">
        <v>0.26329999999999998</v>
      </c>
      <c r="J68" s="3">
        <v>13.98</v>
      </c>
      <c r="K68" s="3">
        <v>21.33</v>
      </c>
      <c r="L68" s="3">
        <v>0.74</v>
      </c>
      <c r="R68" s="27">
        <f t="shared" si="5"/>
        <v>100.5411</v>
      </c>
      <c r="S68" s="19" t="s">
        <v>262</v>
      </c>
      <c r="T68" s="21">
        <v>1.9353292849664925</v>
      </c>
      <c r="U68" s="21">
        <v>3.3174020115766534E-2</v>
      </c>
      <c r="V68" s="21">
        <v>0.13710671350754206</v>
      </c>
      <c r="Y68" s="21">
        <v>0.22475433894654182</v>
      </c>
      <c r="Z68" s="21">
        <v>8.2102006323797622E-3</v>
      </c>
      <c r="AA68" s="21">
        <v>0.76724620679856859</v>
      </c>
      <c r="AB68" s="21">
        <v>0.84135990608994626</v>
      </c>
      <c r="AC68" s="21">
        <v>5.2819328942762804E-2</v>
      </c>
      <c r="AG68" s="21">
        <v>4</v>
      </c>
      <c r="AH68" s="21"/>
      <c r="AI68" s="21"/>
      <c r="AK68" s="24">
        <v>45.891679688399947</v>
      </c>
      <c r="AL68" s="24">
        <v>41.849174068886043</v>
      </c>
      <c r="AM68" s="24">
        <v>12.259146242714001</v>
      </c>
      <c r="AS68" s="24">
        <v>77.34332507068082</v>
      </c>
    </row>
    <row r="69" spans="1:45" x14ac:dyDescent="0.2">
      <c r="A69" s="79"/>
      <c r="B69" t="s">
        <v>61</v>
      </c>
      <c r="C69" s="3">
        <v>52.4</v>
      </c>
      <c r="D69" s="3">
        <v>1.2685999999999999</v>
      </c>
      <c r="E69" s="3">
        <v>3.47</v>
      </c>
      <c r="F69" s="3"/>
      <c r="H69" s="3">
        <v>7.36</v>
      </c>
      <c r="I69" s="3">
        <v>0.2427</v>
      </c>
      <c r="J69" s="3">
        <v>13.53</v>
      </c>
      <c r="K69" s="3">
        <v>21.04</v>
      </c>
      <c r="L69" s="3">
        <v>0.76759999999999995</v>
      </c>
      <c r="R69" s="27">
        <f t="shared" si="5"/>
        <v>100.07889999999999</v>
      </c>
      <c r="S69" s="19" t="s">
        <v>262</v>
      </c>
      <c r="T69" s="21">
        <v>1.9406214546275651</v>
      </c>
      <c r="U69" s="21">
        <v>3.5345257676868372E-2</v>
      </c>
      <c r="V69" s="21">
        <v>0.1514585389650383</v>
      </c>
      <c r="Y69" s="21">
        <v>0.22795844669696819</v>
      </c>
      <c r="Z69" s="21">
        <v>7.613166667444461E-3</v>
      </c>
      <c r="AA69" s="21">
        <v>0.74699556839502157</v>
      </c>
      <c r="AB69" s="21">
        <v>0.83489016024990192</v>
      </c>
      <c r="AC69" s="21">
        <v>5.5117406721192558E-2</v>
      </c>
      <c r="AG69" s="21">
        <v>4</v>
      </c>
      <c r="AH69" s="21"/>
      <c r="AI69" s="21"/>
      <c r="AK69" s="24">
        <v>46.130499610121717</v>
      </c>
      <c r="AL69" s="24">
        <v>41.274026713040591</v>
      </c>
      <c r="AM69" s="24">
        <v>12.595473676837694</v>
      </c>
      <c r="AS69" s="24">
        <v>76.61854372942301</v>
      </c>
    </row>
    <row r="70" spans="1:45" x14ac:dyDescent="0.2">
      <c r="A70" s="79"/>
      <c r="B70" t="s">
        <v>62</v>
      </c>
      <c r="C70" s="3">
        <v>52.06</v>
      </c>
      <c r="D70" s="3">
        <v>1.2626999999999999</v>
      </c>
      <c r="E70" s="3">
        <v>3.82</v>
      </c>
      <c r="F70" s="3"/>
      <c r="H70" s="3">
        <v>6.66</v>
      </c>
      <c r="I70" s="3">
        <v>0.2059</v>
      </c>
      <c r="J70" s="3">
        <v>13.43</v>
      </c>
      <c r="K70" s="3">
        <v>21.52</v>
      </c>
      <c r="L70" s="3">
        <v>1.2609999999999999</v>
      </c>
      <c r="R70" s="27">
        <f t="shared" si="5"/>
        <v>100.2196</v>
      </c>
      <c r="S70" s="19" t="s">
        <v>262</v>
      </c>
      <c r="T70" s="21">
        <v>1.9143231743298896</v>
      </c>
      <c r="U70" s="21">
        <v>3.4930771447776281E-2</v>
      </c>
      <c r="V70" s="21">
        <v>0.16555000677083126</v>
      </c>
      <c r="W70" s="21">
        <v>7.6999999999999999E-2</v>
      </c>
      <c r="Y70" s="21">
        <v>0.10199999999999999</v>
      </c>
      <c r="Z70" s="21">
        <v>6.4128851097841506E-3</v>
      </c>
      <c r="AA70" s="21">
        <v>0.73620335628556921</v>
      </c>
      <c r="AB70" s="21">
        <v>0.84786640147229031</v>
      </c>
      <c r="AC70" s="21">
        <v>8.9902226582128403E-2</v>
      </c>
      <c r="AG70" s="21">
        <v>4</v>
      </c>
      <c r="AH70" s="21"/>
      <c r="AI70" s="21"/>
      <c r="AK70" s="24">
        <v>50.300477900325788</v>
      </c>
      <c r="AL70" s="24">
        <v>43.675961907069613</v>
      </c>
      <c r="AM70" s="24">
        <v>6.0235601926045961</v>
      </c>
      <c r="AS70" s="24">
        <v>85.234699432014921</v>
      </c>
    </row>
    <row r="71" spans="1:45" x14ac:dyDescent="0.2">
      <c r="A71" s="79"/>
      <c r="B71" t="s">
        <v>63</v>
      </c>
      <c r="C71" s="3">
        <v>52.76</v>
      </c>
      <c r="D71" s="3">
        <v>0.87460000000000004</v>
      </c>
      <c r="E71" s="3">
        <v>3.06</v>
      </c>
      <c r="F71" s="3"/>
      <c r="H71" s="3">
        <v>6.26</v>
      </c>
      <c r="I71" s="3">
        <v>0.17119999999999999</v>
      </c>
      <c r="J71" s="3">
        <v>13.39</v>
      </c>
      <c r="K71" s="3">
        <v>21.53</v>
      </c>
      <c r="L71" s="3">
        <v>1.2783</v>
      </c>
      <c r="R71" s="27">
        <f t="shared" si="5"/>
        <v>99.324100000000001</v>
      </c>
      <c r="S71" s="19" t="s">
        <v>262</v>
      </c>
      <c r="T71" s="21">
        <v>1.9556496866805815</v>
      </c>
      <c r="U71" s="21">
        <v>2.4388924681496872E-2</v>
      </c>
      <c r="V71" s="21">
        <v>0.13367877256418584</v>
      </c>
      <c r="Y71" s="21">
        <v>0.19405683429327023</v>
      </c>
      <c r="Z71" s="21">
        <v>5.3749701396557754E-3</v>
      </c>
      <c r="AA71" s="21">
        <v>0.73990768849915878</v>
      </c>
      <c r="AB71" s="21">
        <v>0.85507531958667404</v>
      </c>
      <c r="AC71" s="21">
        <v>9.1867803554976452E-2</v>
      </c>
      <c r="AG71" s="21">
        <v>4</v>
      </c>
      <c r="AH71" s="21"/>
      <c r="AI71" s="21"/>
      <c r="AK71" s="24">
        <v>47.795208319652446</v>
      </c>
      <c r="AL71" s="24">
        <v>41.357809422243712</v>
      </c>
      <c r="AM71" s="24">
        <v>10.846982258103841</v>
      </c>
      <c r="AS71" s="24">
        <v>79.222247788056634</v>
      </c>
    </row>
    <row r="72" spans="1:45" x14ac:dyDescent="0.2">
      <c r="A72" s="79"/>
      <c r="B72" t="s">
        <v>64</v>
      </c>
      <c r="C72" s="3">
        <v>52.7</v>
      </c>
      <c r="D72" s="3">
        <v>1.1906000000000001</v>
      </c>
      <c r="E72" s="3">
        <v>3.53</v>
      </c>
      <c r="F72" s="3"/>
      <c r="H72" s="3">
        <v>6.1</v>
      </c>
      <c r="I72" s="3">
        <v>0.1628</v>
      </c>
      <c r="J72" s="3">
        <v>13.67</v>
      </c>
      <c r="K72" s="3">
        <v>21.38</v>
      </c>
      <c r="L72" s="3">
        <v>1.2925</v>
      </c>
      <c r="R72" s="27">
        <f t="shared" si="5"/>
        <v>100.02590000000001</v>
      </c>
      <c r="S72" s="19" t="s">
        <v>262</v>
      </c>
      <c r="T72" s="21">
        <v>1.9377146314381788</v>
      </c>
      <c r="U72" s="21">
        <v>3.2933810723757777E-2</v>
      </c>
      <c r="V72" s="21">
        <v>0.15297084145043602</v>
      </c>
      <c r="Y72" s="21">
        <v>0.18757604371022371</v>
      </c>
      <c r="Z72" s="21">
        <v>5.0701361718256555E-3</v>
      </c>
      <c r="AA72" s="21">
        <v>0.74930461117074842</v>
      </c>
      <c r="AB72" s="21">
        <v>0.84228869151142038</v>
      </c>
      <c r="AC72" s="21">
        <v>9.2141233823408344E-2</v>
      </c>
      <c r="AG72" s="21">
        <v>4</v>
      </c>
      <c r="AH72" s="21"/>
      <c r="AI72" s="21"/>
      <c r="AK72" s="24">
        <v>47.34168184829187</v>
      </c>
      <c r="AL72" s="24">
        <v>42.11541822537059</v>
      </c>
      <c r="AM72" s="24">
        <v>10.542899926337546</v>
      </c>
      <c r="AS72" s="24">
        <v>79.978661878331266</v>
      </c>
    </row>
    <row r="73" spans="1:45" x14ac:dyDescent="0.2">
      <c r="A73" s="79"/>
      <c r="B73" t="s">
        <v>65</v>
      </c>
      <c r="C73" s="3">
        <v>52.58</v>
      </c>
      <c r="D73" s="3">
        <v>0.96960000000000002</v>
      </c>
      <c r="E73" s="3">
        <v>3.29</v>
      </c>
      <c r="F73" s="3"/>
      <c r="H73" s="3">
        <v>6.24</v>
      </c>
      <c r="I73" s="3">
        <v>0.18679999999999999</v>
      </c>
      <c r="J73" s="3">
        <v>13.67</v>
      </c>
      <c r="K73" s="3">
        <v>21.87</v>
      </c>
      <c r="L73" s="3">
        <v>0.7429</v>
      </c>
      <c r="R73" s="27">
        <f t="shared" si="5"/>
        <v>99.549300000000002</v>
      </c>
      <c r="S73" s="19" t="s">
        <v>262</v>
      </c>
      <c r="T73" s="21">
        <v>1.9507369427702743</v>
      </c>
      <c r="U73" s="21">
        <v>2.7062482778647371E-2</v>
      </c>
      <c r="V73" s="21">
        <v>0.14385626213966787</v>
      </c>
      <c r="Y73" s="21">
        <v>0.19361145549124911</v>
      </c>
      <c r="Z73" s="21">
        <v>5.8700394297886479E-3</v>
      </c>
      <c r="AA73" s="21">
        <v>0.75606185717570018</v>
      </c>
      <c r="AB73" s="21">
        <v>0.86936264547822939</v>
      </c>
      <c r="AC73" s="21">
        <v>5.3438314736442727E-2</v>
      </c>
      <c r="AG73" s="21">
        <v>4</v>
      </c>
      <c r="AH73" s="21"/>
      <c r="AI73" s="21"/>
      <c r="AK73" s="24">
        <v>47.792493687958469</v>
      </c>
      <c r="AL73" s="24">
        <v>41.563876392341129</v>
      </c>
      <c r="AM73" s="24">
        <v>10.6436299197004</v>
      </c>
      <c r="AS73" s="24">
        <v>79.612836023839208</v>
      </c>
    </row>
    <row r="74" spans="1:45" x14ac:dyDescent="0.2">
      <c r="A74" s="79"/>
      <c r="B74" t="s">
        <v>66</v>
      </c>
      <c r="C74" s="3">
        <v>51.68</v>
      </c>
      <c r="D74" s="3">
        <v>1.149</v>
      </c>
      <c r="E74" s="3">
        <v>3.65</v>
      </c>
      <c r="F74" s="3"/>
      <c r="H74" s="3">
        <v>7.15</v>
      </c>
      <c r="I74" s="3">
        <v>0.2419</v>
      </c>
      <c r="J74" s="3">
        <v>13.51</v>
      </c>
      <c r="K74" s="3">
        <v>21.32</v>
      </c>
      <c r="L74" s="3">
        <v>0.64770000000000005</v>
      </c>
      <c r="R74" s="27">
        <f t="shared" si="5"/>
        <v>99.34859999999999</v>
      </c>
      <c r="S74" s="19" t="s">
        <v>262</v>
      </c>
      <c r="T74" s="21">
        <v>1.9270957929832122</v>
      </c>
      <c r="U74" s="21">
        <v>3.2232777524697671E-2</v>
      </c>
      <c r="V74" s="21">
        <v>0.16040888115686533</v>
      </c>
      <c r="Y74" s="21">
        <v>0.22297448698052649</v>
      </c>
      <c r="Z74" s="21">
        <v>7.6401640940177134E-3</v>
      </c>
      <c r="AA74" s="21">
        <v>0.7510119277613112</v>
      </c>
      <c r="AB74" s="21">
        <v>0.85180868610567828</v>
      </c>
      <c r="AC74" s="21">
        <v>4.6827283393690723E-2</v>
      </c>
      <c r="AG74" s="21">
        <v>4</v>
      </c>
      <c r="AH74" s="21"/>
      <c r="AI74" s="21"/>
      <c r="AK74" s="24">
        <v>46.654122672926277</v>
      </c>
      <c r="AL74" s="24">
        <v>41.133417841503615</v>
      </c>
      <c r="AM74" s="24">
        <v>12.21245948557009</v>
      </c>
      <c r="AS74" s="24">
        <v>77.107022890085432</v>
      </c>
    </row>
    <row r="75" spans="1:45" x14ac:dyDescent="0.2">
      <c r="A75" s="79"/>
      <c r="B75" t="s">
        <v>67</v>
      </c>
      <c r="C75" s="3">
        <v>51.67</v>
      </c>
      <c r="D75" s="3">
        <v>1.3903000000000001</v>
      </c>
      <c r="E75" s="3">
        <v>3.57</v>
      </c>
      <c r="F75" s="3"/>
      <c r="H75" s="3">
        <v>7.44</v>
      </c>
      <c r="I75" s="3">
        <v>0.25159999999999999</v>
      </c>
      <c r="J75" s="3">
        <v>13.3</v>
      </c>
      <c r="K75" s="3">
        <v>21.08</v>
      </c>
      <c r="L75" s="3">
        <v>0.88849999999999996</v>
      </c>
      <c r="R75" s="27">
        <f t="shared" si="5"/>
        <v>99.590399999999988</v>
      </c>
      <c r="S75" s="19" t="s">
        <v>262</v>
      </c>
      <c r="T75" s="21">
        <v>1.9226961734004215</v>
      </c>
      <c r="U75" s="21">
        <v>3.8920429732639934E-2</v>
      </c>
      <c r="V75" s="21">
        <v>0.1565651734270706</v>
      </c>
      <c r="Y75" s="21">
        <v>0.23153330398951416</v>
      </c>
      <c r="Z75" s="21">
        <v>7.9299209287450791E-3</v>
      </c>
      <c r="AA75" s="21">
        <v>0.73779299701716305</v>
      </c>
      <c r="AB75" s="21">
        <v>0.84045965892429186</v>
      </c>
      <c r="AC75" s="21">
        <v>6.4102342580154292E-2</v>
      </c>
      <c r="AG75" s="21">
        <v>4</v>
      </c>
      <c r="AH75" s="21"/>
      <c r="AI75" s="21"/>
      <c r="AK75" s="24">
        <v>46.439726991602342</v>
      </c>
      <c r="AL75" s="24">
        <v>40.766864886348479</v>
      </c>
      <c r="AM75" s="24">
        <v>12.793408122049172</v>
      </c>
      <c r="AS75" s="24">
        <v>76.11399755179869</v>
      </c>
    </row>
    <row r="76" spans="1:45" x14ac:dyDescent="0.2">
      <c r="A76" s="79"/>
      <c r="B76" t="s">
        <v>68</v>
      </c>
      <c r="C76" s="3">
        <v>52.39</v>
      </c>
      <c r="D76" s="3">
        <v>1.0952</v>
      </c>
      <c r="E76" s="3">
        <v>3.4</v>
      </c>
      <c r="F76" s="3"/>
      <c r="H76" s="3">
        <v>6.94</v>
      </c>
      <c r="I76" s="3">
        <v>0.2228</v>
      </c>
      <c r="J76" s="3">
        <v>13.76</v>
      </c>
      <c r="K76" s="3">
        <v>21.43</v>
      </c>
      <c r="L76" s="3">
        <v>0.75560000000000005</v>
      </c>
      <c r="R76" s="27">
        <f t="shared" si="5"/>
        <v>99.993600000000001</v>
      </c>
      <c r="S76" s="19" t="s">
        <v>262</v>
      </c>
      <c r="T76" s="21">
        <v>1.937624321637111</v>
      </c>
      <c r="U76" s="21">
        <v>3.047274079593211E-2</v>
      </c>
      <c r="V76" s="21">
        <v>0.14820226554825444</v>
      </c>
      <c r="Y76" s="21">
        <v>0.21465894100433514</v>
      </c>
      <c r="Z76" s="21">
        <v>6.9794690376000787E-3</v>
      </c>
      <c r="AA76" s="21">
        <v>0.75866543854391288</v>
      </c>
      <c r="AB76" s="21">
        <v>0.84921452845779866</v>
      </c>
      <c r="AC76" s="21">
        <v>5.4182294975055827E-2</v>
      </c>
      <c r="AG76" s="21">
        <v>4</v>
      </c>
      <c r="AH76" s="21"/>
      <c r="AI76" s="21"/>
      <c r="AK76" s="24">
        <v>46.595138503072285</v>
      </c>
      <c r="AL76" s="24">
        <v>41.626844574414754</v>
      </c>
      <c r="AM76" s="24">
        <v>11.778016922512961</v>
      </c>
      <c r="AS76" s="24">
        <v>77.945796333184887</v>
      </c>
    </row>
    <row r="77" spans="1:45" x14ac:dyDescent="0.2">
      <c r="A77" s="79"/>
      <c r="B77" t="s">
        <v>69</v>
      </c>
      <c r="C77" s="3">
        <v>51.9</v>
      </c>
      <c r="D77" s="3">
        <v>1.3409</v>
      </c>
      <c r="E77" s="3">
        <v>3.64</v>
      </c>
      <c r="F77" s="3"/>
      <c r="H77" s="3">
        <v>6.79</v>
      </c>
      <c r="I77" s="3">
        <v>0.21310000000000001</v>
      </c>
      <c r="J77" s="3">
        <v>13.23</v>
      </c>
      <c r="K77" s="3">
        <v>21.43</v>
      </c>
      <c r="L77" s="3">
        <v>0.93130000000000002</v>
      </c>
      <c r="R77" s="27">
        <f t="shared" si="5"/>
        <v>99.475299999999976</v>
      </c>
      <c r="S77" s="19" t="s">
        <v>262</v>
      </c>
      <c r="T77" s="21">
        <v>1.9303072732351658</v>
      </c>
      <c r="U77" s="21">
        <v>3.751909754203591E-2</v>
      </c>
      <c r="V77" s="21">
        <v>0.15955676400673907</v>
      </c>
      <c r="Y77" s="21">
        <v>0.21120159649385087</v>
      </c>
      <c r="Z77" s="21">
        <v>6.7131841206051158E-3</v>
      </c>
      <c r="AA77" s="21">
        <v>0.73354982985426676</v>
      </c>
      <c r="AB77" s="21">
        <v>0.85399499602664841</v>
      </c>
      <c r="AC77" s="21">
        <v>6.7157258720687313E-2</v>
      </c>
      <c r="AG77" s="21">
        <v>4</v>
      </c>
      <c r="AH77" s="21"/>
      <c r="AI77" s="21"/>
      <c r="AK77" s="24">
        <v>47.477231109606613</v>
      </c>
      <c r="AL77" s="24">
        <v>40.78116963734162</v>
      </c>
      <c r="AM77" s="24">
        <v>11.741599253051765</v>
      </c>
      <c r="AS77" s="24">
        <v>77.644744363050236</v>
      </c>
    </row>
    <row r="78" spans="1:45" x14ac:dyDescent="0.2">
      <c r="A78" s="79"/>
      <c r="B78" t="s">
        <v>70</v>
      </c>
      <c r="C78" s="3">
        <v>52.27</v>
      </c>
      <c r="D78" s="3">
        <v>1.1220000000000001</v>
      </c>
      <c r="E78" s="3">
        <v>3.26</v>
      </c>
      <c r="F78" s="3"/>
      <c r="H78" s="3">
        <v>6.72</v>
      </c>
      <c r="I78" s="3">
        <v>0.23899999999999999</v>
      </c>
      <c r="J78" s="3">
        <v>13.98</v>
      </c>
      <c r="K78" s="3">
        <v>21.63</v>
      </c>
      <c r="L78" s="3">
        <v>0.77529999999999999</v>
      </c>
      <c r="R78" s="27">
        <f t="shared" si="5"/>
        <v>99.996299999999991</v>
      </c>
      <c r="S78" s="19" t="s">
        <v>262</v>
      </c>
      <c r="T78" s="21">
        <v>1.9305915711104609</v>
      </c>
      <c r="U78" s="21">
        <v>3.1176522128925587E-2</v>
      </c>
      <c r="V78" s="21">
        <v>0.14190910224293041</v>
      </c>
      <c r="Y78" s="21">
        <v>0.20757522242269297</v>
      </c>
      <c r="Z78" s="21">
        <v>7.4769043743561792E-3</v>
      </c>
      <c r="AA78" s="21">
        <v>0.76976075291589219</v>
      </c>
      <c r="AB78" s="21">
        <v>0.85598960514828004</v>
      </c>
      <c r="AC78" s="21">
        <v>5.5520319656462383E-2</v>
      </c>
      <c r="AG78" s="21">
        <v>4</v>
      </c>
      <c r="AH78" s="21"/>
      <c r="AI78" s="21"/>
      <c r="AK78" s="24">
        <v>46.690539545134151</v>
      </c>
      <c r="AL78" s="24">
        <v>41.987127715278568</v>
      </c>
      <c r="AM78" s="24">
        <v>11.322332739587285</v>
      </c>
      <c r="AS78" s="24">
        <v>78.761119240414615</v>
      </c>
    </row>
    <row r="79" spans="1:45" x14ac:dyDescent="0.2">
      <c r="A79" s="79"/>
      <c r="B79" t="s">
        <v>71</v>
      </c>
      <c r="C79" s="3">
        <v>52.12</v>
      </c>
      <c r="D79" s="3">
        <v>1.0941000000000001</v>
      </c>
      <c r="E79" s="3">
        <v>3.39</v>
      </c>
      <c r="F79" s="3"/>
      <c r="H79" s="3">
        <v>6.93</v>
      </c>
      <c r="I79" s="3">
        <v>0.2281</v>
      </c>
      <c r="J79" s="3">
        <v>13.94</v>
      </c>
      <c r="K79" s="3">
        <v>21.42</v>
      </c>
      <c r="L79" s="3">
        <v>0.6714</v>
      </c>
      <c r="R79" s="27">
        <f t="shared" si="5"/>
        <v>99.793599999999998</v>
      </c>
      <c r="S79" s="19" t="s">
        <v>262</v>
      </c>
      <c r="T79" s="21">
        <v>1.9310686677812761</v>
      </c>
      <c r="U79" s="21">
        <v>3.0496305667432538E-2</v>
      </c>
      <c r="V79" s="21">
        <v>0.14802932383170514</v>
      </c>
      <c r="Y79" s="21">
        <v>0.21473106504261183</v>
      </c>
      <c r="Z79" s="21">
        <v>7.1582129692946295E-3</v>
      </c>
      <c r="AA79" s="21">
        <v>0.76995753127130029</v>
      </c>
      <c r="AB79" s="21">
        <v>0.85032870980215147</v>
      </c>
      <c r="AC79" s="21">
        <v>4.8230183634227874E-2</v>
      </c>
      <c r="AG79" s="21">
        <v>4</v>
      </c>
      <c r="AH79" s="21"/>
      <c r="AI79" s="21"/>
      <c r="AK79" s="24">
        <v>46.339002197310549</v>
      </c>
      <c r="AL79" s="24">
        <v>41.959142766940261</v>
      </c>
      <c r="AM79" s="24">
        <v>11.701855035749196</v>
      </c>
      <c r="AS79" s="24">
        <v>78.192997680034367</v>
      </c>
    </row>
    <row r="80" spans="1:45" x14ac:dyDescent="0.2">
      <c r="A80" s="79"/>
      <c r="B80" t="s">
        <v>72</v>
      </c>
      <c r="C80" s="3">
        <v>52.06</v>
      </c>
      <c r="D80" s="3">
        <v>1.1716</v>
      </c>
      <c r="E80" s="3">
        <v>3.53</v>
      </c>
      <c r="F80" s="3"/>
      <c r="H80" s="3">
        <v>6.94</v>
      </c>
      <c r="I80" s="3">
        <v>0.21479999999999999</v>
      </c>
      <c r="J80" s="3">
        <v>13.55</v>
      </c>
      <c r="K80" s="3">
        <v>21.36</v>
      </c>
      <c r="L80" s="3">
        <v>0.67269999999999996</v>
      </c>
      <c r="R80" s="27">
        <f t="shared" si="5"/>
        <v>99.499099999999999</v>
      </c>
      <c r="S80" s="19" t="s">
        <v>262</v>
      </c>
      <c r="T80" s="21">
        <v>1.9375095432418059</v>
      </c>
      <c r="U80" s="21">
        <v>3.2803180462435549E-2</v>
      </c>
      <c r="V80" s="21">
        <v>0.15483500012634546</v>
      </c>
      <c r="Y80" s="21">
        <v>0.21600683336145385</v>
      </c>
      <c r="Z80" s="21">
        <v>6.7711117785220669E-3</v>
      </c>
      <c r="AA80" s="21">
        <v>0.7517780980652049</v>
      </c>
      <c r="AB80" s="21">
        <v>0.85175560588904486</v>
      </c>
      <c r="AC80" s="21">
        <v>4.8540627075187401E-2</v>
      </c>
      <c r="AG80" s="21">
        <v>4</v>
      </c>
      <c r="AH80" s="21"/>
      <c r="AI80" s="21"/>
      <c r="AK80" s="24">
        <v>46.811576242517049</v>
      </c>
      <c r="AL80" s="24">
        <v>41.316919444634834</v>
      </c>
      <c r="AM80" s="24">
        <v>11.871504312848135</v>
      </c>
      <c r="AS80" s="24">
        <v>77.680285531721623</v>
      </c>
    </row>
    <row r="81" spans="1:46" x14ac:dyDescent="0.2">
      <c r="A81" s="79"/>
      <c r="B81" t="s">
        <v>73</v>
      </c>
      <c r="C81" s="3">
        <v>52.85</v>
      </c>
      <c r="D81" s="3">
        <v>1.0166999999999999</v>
      </c>
      <c r="E81" s="3">
        <v>3.28</v>
      </c>
      <c r="F81" s="3"/>
      <c r="H81" s="3">
        <v>6.14</v>
      </c>
      <c r="I81" s="3">
        <v>0.1444</v>
      </c>
      <c r="J81" s="3">
        <v>13.32</v>
      </c>
      <c r="K81" s="3">
        <v>21.61</v>
      </c>
      <c r="L81" s="3">
        <v>1.3272999999999999</v>
      </c>
      <c r="R81" s="27">
        <f t="shared" si="5"/>
        <v>99.688400000000001</v>
      </c>
      <c r="S81" s="19" t="s">
        <v>262</v>
      </c>
      <c r="T81" s="21">
        <v>1.9515800491869482</v>
      </c>
      <c r="U81" s="21">
        <v>2.8244318827490851E-2</v>
      </c>
      <c r="V81" s="21">
        <v>0.14274797911726569</v>
      </c>
      <c r="Y81" s="21">
        <v>0.18961735422192222</v>
      </c>
      <c r="Z81" s="21">
        <v>4.5164227982592989E-3</v>
      </c>
      <c r="AA81" s="21">
        <v>0.73325712249892461</v>
      </c>
      <c r="AB81" s="21">
        <v>0.85500806371786275</v>
      </c>
      <c r="AC81" s="21">
        <v>9.5028689631326532E-2</v>
      </c>
      <c r="AG81" s="21">
        <v>4</v>
      </c>
      <c r="AH81" s="21"/>
      <c r="AI81" s="21"/>
      <c r="AK81" s="24">
        <v>48.091369607965291</v>
      </c>
      <c r="AL81" s="24">
        <v>41.243282715290427</v>
      </c>
      <c r="AM81" s="24">
        <v>10.665347676744288</v>
      </c>
      <c r="AS81" s="24">
        <v>79.453613789854742</v>
      </c>
    </row>
    <row r="82" spans="1:46" ht="17" thickBot="1" x14ac:dyDescent="0.25">
      <c r="A82" s="80"/>
      <c r="B82" s="4" t="s">
        <v>74</v>
      </c>
      <c r="C82" s="5">
        <v>52.12</v>
      </c>
      <c r="D82" s="5">
        <v>1.2443</v>
      </c>
      <c r="E82" s="5">
        <v>3.32</v>
      </c>
      <c r="F82" s="5"/>
      <c r="G82" s="4"/>
      <c r="H82" s="5">
        <v>6.8</v>
      </c>
      <c r="I82" s="5">
        <v>0.21490000000000001</v>
      </c>
      <c r="J82" s="5">
        <v>13.5</v>
      </c>
      <c r="K82" s="5">
        <v>21.38</v>
      </c>
      <c r="L82" s="5">
        <v>1.07</v>
      </c>
      <c r="M82" s="4"/>
      <c r="N82" s="4"/>
      <c r="O82" s="4"/>
      <c r="P82" s="4"/>
      <c r="Q82" s="4"/>
      <c r="R82" s="29">
        <f t="shared" si="5"/>
        <v>99.649199999999979</v>
      </c>
      <c r="S82" s="47" t="s">
        <v>262</v>
      </c>
      <c r="T82" s="42">
        <v>1.9313437189373053</v>
      </c>
      <c r="U82" s="42">
        <v>3.4687832965270823E-2</v>
      </c>
      <c r="V82" s="42">
        <v>0.14499332026385769</v>
      </c>
      <c r="W82" s="43"/>
      <c r="X82" s="4"/>
      <c r="Y82" s="42">
        <v>0.21073293236935911</v>
      </c>
      <c r="Z82" s="42">
        <v>6.7449323733957322E-3</v>
      </c>
      <c r="AA82" s="42">
        <v>0.74576091815236256</v>
      </c>
      <c r="AB82" s="42">
        <v>0.84886168450477173</v>
      </c>
      <c r="AC82" s="42">
        <v>7.6874660433677883E-2</v>
      </c>
      <c r="AD82" s="43"/>
      <c r="AE82" s="43"/>
      <c r="AF82" s="43"/>
      <c r="AG82" s="42">
        <v>4</v>
      </c>
      <c r="AH82" s="42"/>
      <c r="AI82" s="42"/>
      <c r="AJ82" s="4"/>
      <c r="AK82" s="45">
        <v>47.019086713704553</v>
      </c>
      <c r="AL82" s="45">
        <v>41.308257774356818</v>
      </c>
      <c r="AM82" s="45">
        <v>11.672655511938629</v>
      </c>
      <c r="AN82" s="4"/>
      <c r="AO82" s="4"/>
      <c r="AP82" s="4"/>
      <c r="AQ82" s="4"/>
      <c r="AR82" s="4"/>
      <c r="AS82" s="45">
        <v>77.968187432212517</v>
      </c>
      <c r="AT82" s="44"/>
    </row>
    <row r="83" spans="1:46" x14ac:dyDescent="0.2">
      <c r="A83" s="73" t="s">
        <v>299</v>
      </c>
      <c r="B83" s="12" t="s">
        <v>75</v>
      </c>
      <c r="C83" s="13">
        <v>56.6</v>
      </c>
      <c r="D83" s="13"/>
      <c r="E83" s="13">
        <v>0.79790000000000005</v>
      </c>
      <c r="F83" s="13"/>
      <c r="G83" s="13"/>
      <c r="H83" s="13">
        <v>10.35</v>
      </c>
      <c r="I83" s="13">
        <v>0.16350000000000001</v>
      </c>
      <c r="J83" s="13">
        <v>30.64</v>
      </c>
      <c r="K83" s="13">
        <v>0.1268</v>
      </c>
      <c r="L83" s="13"/>
      <c r="M83" s="13"/>
      <c r="N83" s="13">
        <v>7.5700000000000003E-2</v>
      </c>
      <c r="O83" s="13"/>
      <c r="P83" s="13"/>
      <c r="Q83" s="13"/>
      <c r="R83" s="30">
        <f t="shared" ref="R83:R88" si="6">SUM(C83,E83,H83:K83,N83)</f>
        <v>98.753900000000002</v>
      </c>
      <c r="S83" s="51" t="s">
        <v>262</v>
      </c>
      <c r="T83" s="52">
        <v>2.0153838774070625</v>
      </c>
      <c r="U83" s="53"/>
      <c r="V83" s="52">
        <v>3.3484557242312703E-2</v>
      </c>
      <c r="W83" s="53"/>
      <c r="X83" s="53"/>
      <c r="Y83" s="52">
        <v>0.3121531474408869</v>
      </c>
      <c r="Z83" s="52">
        <v>4.931114937834301E-3</v>
      </c>
      <c r="AA83" s="52">
        <v>1.6264503004346553</v>
      </c>
      <c r="AB83" s="52">
        <v>4.8376524921052736E-3</v>
      </c>
      <c r="AC83" s="53"/>
      <c r="AD83" s="53"/>
      <c r="AE83" s="52">
        <v>2.7593500451434192E-3</v>
      </c>
      <c r="AF83" s="53"/>
      <c r="AG83" s="52">
        <v>4</v>
      </c>
      <c r="AH83" s="52"/>
      <c r="AI83" s="52"/>
      <c r="AJ83" s="54"/>
      <c r="AK83" s="55">
        <v>0.24892200186515137</v>
      </c>
      <c r="AL83" s="55">
        <v>83.6891995402883</v>
      </c>
      <c r="AM83" s="55">
        <v>16.061878457846536</v>
      </c>
      <c r="AN83" s="12"/>
      <c r="AO83" s="12"/>
      <c r="AP83" s="12"/>
      <c r="AQ83" s="12"/>
      <c r="AR83" s="12"/>
      <c r="AS83" s="55">
        <v>81.206561799033025</v>
      </c>
      <c r="AT83" s="54"/>
    </row>
    <row r="84" spans="1:46" x14ac:dyDescent="0.2">
      <c r="A84" s="74"/>
      <c r="B84" t="s">
        <v>76</v>
      </c>
      <c r="C84" s="3">
        <v>57.03</v>
      </c>
      <c r="D84" s="3"/>
      <c r="E84" s="3">
        <v>0.49809999999999999</v>
      </c>
      <c r="F84" s="3"/>
      <c r="G84" s="3"/>
      <c r="H84" s="3">
        <v>10.09</v>
      </c>
      <c r="I84" s="3">
        <v>0.13850000000000001</v>
      </c>
      <c r="J84" s="3">
        <v>32.81</v>
      </c>
      <c r="K84" s="3">
        <v>0.13789999999999999</v>
      </c>
      <c r="L84" s="3"/>
      <c r="M84" s="3"/>
      <c r="N84" s="3">
        <v>2.9000000000000001E-2</v>
      </c>
      <c r="O84" s="3"/>
      <c r="P84" s="3"/>
      <c r="Q84" s="3"/>
      <c r="R84" s="27">
        <f t="shared" si="6"/>
        <v>100.73349999999999</v>
      </c>
      <c r="S84" s="19" t="s">
        <v>262</v>
      </c>
      <c r="T84" s="21">
        <v>1.9772862457370777</v>
      </c>
      <c r="V84" s="21">
        <v>2.0353423180834475E-2</v>
      </c>
      <c r="W84" s="21">
        <v>2.5074085345011099E-2</v>
      </c>
      <c r="Y84" s="21">
        <v>0.27123390276776238</v>
      </c>
      <c r="Z84" s="21">
        <v>4.0672602927273663E-3</v>
      </c>
      <c r="AA84" s="21">
        <v>1.695833036336917</v>
      </c>
      <c r="AB84" s="21">
        <v>5.1227658492032499E-3</v>
      </c>
      <c r="AE84" s="21">
        <v>1.0292804904663828E-3</v>
      </c>
      <c r="AG84" s="21">
        <v>4</v>
      </c>
      <c r="AH84" s="21"/>
      <c r="AI84" s="21"/>
      <c r="AK84" s="24">
        <v>0.25648919657411001</v>
      </c>
      <c r="AL84" s="24">
        <v>84.907814609863479</v>
      </c>
      <c r="AM84" s="24">
        <v>14.83569619356242</v>
      </c>
      <c r="AS84" s="24">
        <v>85.12615399832822</v>
      </c>
    </row>
    <row r="85" spans="1:46" x14ac:dyDescent="0.2">
      <c r="A85" s="74"/>
      <c r="B85" t="s">
        <v>77</v>
      </c>
      <c r="C85" s="3">
        <v>57.25</v>
      </c>
      <c r="D85" s="3"/>
      <c r="E85" s="3">
        <v>0.22600000000000001</v>
      </c>
      <c r="F85" s="3"/>
      <c r="G85" s="3"/>
      <c r="H85" s="3">
        <v>9.4</v>
      </c>
      <c r="I85" s="3">
        <v>0.1459</v>
      </c>
      <c r="J85" s="3">
        <v>32.96</v>
      </c>
      <c r="K85" s="3">
        <v>0.111</v>
      </c>
      <c r="L85" s="3"/>
      <c r="M85" s="3"/>
      <c r="N85" s="3">
        <v>2.0500000000000001E-2</v>
      </c>
      <c r="O85" s="3"/>
      <c r="P85" s="3"/>
      <c r="Q85" s="3"/>
      <c r="R85" s="27">
        <f t="shared" si="6"/>
        <v>100.1134</v>
      </c>
      <c r="S85" s="19" t="s">
        <v>262</v>
      </c>
      <c r="T85" s="21">
        <v>1.9934280665224706</v>
      </c>
      <c r="V85" s="21">
        <v>9.2744521232806555E-3</v>
      </c>
      <c r="W85" s="21">
        <v>3.8694148317759414E-3</v>
      </c>
      <c r="Y85" s="21">
        <v>0.27335977188061095</v>
      </c>
      <c r="Z85" s="21">
        <v>4.3029508873763025E-3</v>
      </c>
      <c r="AA85" s="21">
        <v>1.710893466873133</v>
      </c>
      <c r="AB85" s="21">
        <v>4.1411610645879417E-3</v>
      </c>
      <c r="AE85" s="21">
        <v>7.3071581676485578E-4</v>
      </c>
      <c r="AG85" s="21">
        <v>4</v>
      </c>
      <c r="AH85" s="21"/>
      <c r="AI85" s="21"/>
      <c r="AK85" s="24">
        <v>0.2078620830301651</v>
      </c>
      <c r="AL85" s="24">
        <v>85.876852969575694</v>
      </c>
      <c r="AM85" s="24">
        <v>13.915284947394149</v>
      </c>
      <c r="AS85" s="24">
        <v>86.055730202942343</v>
      </c>
    </row>
    <row r="86" spans="1:46" x14ac:dyDescent="0.2">
      <c r="A86" s="74"/>
      <c r="B86" t="s">
        <v>78</v>
      </c>
      <c r="C86" s="3">
        <v>56.67</v>
      </c>
      <c r="D86" s="3"/>
      <c r="E86" s="3">
        <v>0.27129999999999999</v>
      </c>
      <c r="F86" s="3"/>
      <c r="G86" s="3"/>
      <c r="H86" s="3">
        <v>9.1300000000000008</v>
      </c>
      <c r="I86" s="3">
        <v>0.1241</v>
      </c>
      <c r="J86" s="3">
        <v>33.200000000000003</v>
      </c>
      <c r="K86" s="3">
        <v>0.1236</v>
      </c>
      <c r="L86" s="3"/>
      <c r="M86" s="3"/>
      <c r="N86" s="3">
        <v>6.7400000000000002E-2</v>
      </c>
      <c r="O86" s="3"/>
      <c r="P86" s="3"/>
      <c r="Q86" s="3"/>
      <c r="R86" s="27">
        <f t="shared" si="6"/>
        <v>99.586399999999998</v>
      </c>
      <c r="S86" s="19" t="s">
        <v>262</v>
      </c>
      <c r="T86" s="21">
        <v>1.9793401697555795</v>
      </c>
      <c r="V86" s="21">
        <v>1.1167906429309078E-2</v>
      </c>
      <c r="W86" s="21">
        <v>3.0151754059533076E-2</v>
      </c>
      <c r="Y86" s="21">
        <v>0.23994789700415403</v>
      </c>
      <c r="Z86" s="21">
        <v>3.6713435593651225E-3</v>
      </c>
      <c r="AA86" s="21">
        <v>1.7286855306493172</v>
      </c>
      <c r="AB86" s="21">
        <v>4.6255114713896267E-3</v>
      </c>
      <c r="AE86" s="21">
        <v>2.4098870713524078E-3</v>
      </c>
      <c r="AG86" s="21">
        <v>4</v>
      </c>
      <c r="AH86" s="21"/>
      <c r="AI86" s="21"/>
      <c r="AK86" s="24">
        <v>0.23088184001041939</v>
      </c>
      <c r="AL86" s="24">
        <v>86.28712707435912</v>
      </c>
      <c r="AM86" s="24">
        <v>13.481991085630446</v>
      </c>
      <c r="AS86" s="24">
        <v>86.486809411294246</v>
      </c>
    </row>
    <row r="87" spans="1:46" x14ac:dyDescent="0.2">
      <c r="A87" s="74"/>
      <c r="B87" t="s">
        <v>79</v>
      </c>
      <c r="C87" s="3">
        <v>57.54</v>
      </c>
      <c r="D87" s="3"/>
      <c r="E87" s="3">
        <v>7.7700000000000005E-2</v>
      </c>
      <c r="F87" s="3"/>
      <c r="G87" s="3"/>
      <c r="H87" s="3">
        <v>9.58</v>
      </c>
      <c r="I87" s="3">
        <v>9.5899999999999999E-2</v>
      </c>
      <c r="J87" s="3">
        <v>33.15</v>
      </c>
      <c r="K87" s="3">
        <v>3.8899999999999997E-2</v>
      </c>
      <c r="L87" s="3"/>
      <c r="M87" s="3"/>
      <c r="N87" s="3">
        <v>6.2700000000000006E-2</v>
      </c>
      <c r="O87" s="3"/>
      <c r="P87" s="3"/>
      <c r="Q87" s="3"/>
      <c r="R87" s="27">
        <f t="shared" si="6"/>
        <v>100.54520000000001</v>
      </c>
      <c r="S87" s="19" t="s">
        <v>262</v>
      </c>
      <c r="T87" s="21">
        <v>1.9952838825878636</v>
      </c>
      <c r="V87" s="21">
        <v>3.1754889261380965E-3</v>
      </c>
      <c r="W87" s="21">
        <v>6.2567458981348523E-3</v>
      </c>
      <c r="Y87" s="21">
        <v>0.27511880976535746</v>
      </c>
      <c r="Z87" s="21">
        <v>2.8166926709946669E-3</v>
      </c>
      <c r="AA87" s="21">
        <v>1.7136773512126033</v>
      </c>
      <c r="AB87" s="21">
        <v>1.4453016680664123E-3</v>
      </c>
      <c r="AE87" s="21">
        <v>2.2257272708414806E-3</v>
      </c>
      <c r="AG87" s="21">
        <v>4</v>
      </c>
      <c r="AH87" s="21"/>
      <c r="AI87" s="21"/>
      <c r="AK87" s="24">
        <v>7.2391833956130622E-2</v>
      </c>
      <c r="AL87" s="24">
        <v>85.834154214553976</v>
      </c>
      <c r="AM87" s="24">
        <v>14.0934539514899</v>
      </c>
      <c r="AS87" s="24">
        <v>85.896336147592336</v>
      </c>
    </row>
    <row r="88" spans="1:46" x14ac:dyDescent="0.2">
      <c r="A88" s="74"/>
      <c r="B88" s="6" t="s">
        <v>80</v>
      </c>
      <c r="C88" s="7">
        <v>57.07</v>
      </c>
      <c r="D88" s="7"/>
      <c r="E88" s="7">
        <v>0.15720000000000001</v>
      </c>
      <c r="F88" s="7"/>
      <c r="G88" s="7"/>
      <c r="H88" s="7">
        <v>9.2899999999999991</v>
      </c>
      <c r="I88" s="7">
        <v>9.01E-2</v>
      </c>
      <c r="J88" s="7">
        <v>33.19</v>
      </c>
      <c r="K88" s="7">
        <v>0.1084</v>
      </c>
      <c r="L88" s="7"/>
      <c r="M88" s="7"/>
      <c r="N88" s="7">
        <v>2.1000000000000001E-2</v>
      </c>
      <c r="O88" s="7"/>
      <c r="P88" s="7"/>
      <c r="Q88" s="7"/>
      <c r="R88" s="28">
        <f t="shared" si="6"/>
        <v>99.926700000000011</v>
      </c>
      <c r="S88" s="57" t="s">
        <v>262</v>
      </c>
      <c r="T88" s="35">
        <v>1.9882148045720567</v>
      </c>
      <c r="U88" s="39"/>
      <c r="V88" s="35">
        <v>6.454501697126757E-3</v>
      </c>
      <c r="W88" s="35">
        <v>1.7115889158757724E-2</v>
      </c>
      <c r="X88" s="39"/>
      <c r="Y88" s="35">
        <v>0.25701448852779923</v>
      </c>
      <c r="Z88" s="35">
        <v>2.6586810580795247E-3</v>
      </c>
      <c r="AA88" s="35">
        <v>1.7237463931781629</v>
      </c>
      <c r="AB88" s="35">
        <v>4.0463065185483756E-3</v>
      </c>
      <c r="AC88" s="39"/>
      <c r="AD88" s="39"/>
      <c r="AE88" s="35">
        <v>7.4893528946938916E-4</v>
      </c>
      <c r="AF88" s="39"/>
      <c r="AG88" s="35">
        <v>4</v>
      </c>
      <c r="AH88" s="35"/>
      <c r="AI88" s="35"/>
      <c r="AJ88" s="36"/>
      <c r="AK88" s="37">
        <v>0.20212097878592514</v>
      </c>
      <c r="AL88" s="38">
        <v>86.104526824841216</v>
      </c>
      <c r="AM88" s="38">
        <v>13.693352196372862</v>
      </c>
      <c r="AN88" s="6"/>
      <c r="AO88" s="6"/>
      <c r="AP88" s="6"/>
      <c r="AQ88" s="6"/>
      <c r="AR88" s="6"/>
      <c r="AS88" s="38">
        <v>86.278914611539932</v>
      </c>
      <c r="AT88" s="36"/>
    </row>
    <row r="89" spans="1:46" x14ac:dyDescent="0.2">
      <c r="A89" s="74"/>
      <c r="B89" t="s">
        <v>81</v>
      </c>
      <c r="C89" s="3">
        <v>39.799999999999997</v>
      </c>
      <c r="D89" s="3">
        <v>0.1021</v>
      </c>
      <c r="E89" s="3">
        <v>33.090000000000003</v>
      </c>
      <c r="F89" s="3">
        <v>0.3901</v>
      </c>
      <c r="I89" s="3">
        <v>2.07E-2</v>
      </c>
      <c r="K89" s="3">
        <v>24.68</v>
      </c>
      <c r="L89" s="3">
        <v>6.1999999999999998E-3</v>
      </c>
      <c r="R89" s="27">
        <f>SUM(C89:F89,I89,K89:L89)</f>
        <v>98.089100000000002</v>
      </c>
      <c r="S89" s="19" t="s">
        <v>279</v>
      </c>
      <c r="T89" s="21">
        <v>3.0121790157575408</v>
      </c>
      <c r="U89" s="21">
        <v>5.8132680980093427E-3</v>
      </c>
      <c r="V89" s="21">
        <v>2.951543720204608</v>
      </c>
      <c r="W89" s="21">
        <v>2.2217245214122616E-2</v>
      </c>
      <c r="Z89" s="21">
        <v>1.3269485119762174E-3</v>
      </c>
      <c r="AB89" s="21">
        <v>2.0013218073779724</v>
      </c>
      <c r="AC89" s="21">
        <v>9.0977430002690319E-4</v>
      </c>
      <c r="AG89" s="21">
        <v>7.9953117794642559</v>
      </c>
      <c r="AH89" s="21"/>
      <c r="AI89" s="21"/>
      <c r="AT89" s="48">
        <v>0.74710931619866228</v>
      </c>
    </row>
    <row r="90" spans="1:46" x14ac:dyDescent="0.2">
      <c r="A90" s="74"/>
      <c r="B90" t="s">
        <v>82</v>
      </c>
      <c r="C90" s="3">
        <v>39.68</v>
      </c>
      <c r="D90" s="3">
        <v>0.13350000000000001</v>
      </c>
      <c r="E90" s="3">
        <v>34.340000000000003</v>
      </c>
      <c r="F90" s="3">
        <v>0.75160000000000005</v>
      </c>
      <c r="I90" s="3">
        <v>3.2800000000000003E-2</v>
      </c>
      <c r="K90" s="3">
        <v>24.52</v>
      </c>
      <c r="L90" s="3">
        <v>1.5299999999999999E-2</v>
      </c>
      <c r="R90" s="27">
        <f>SUM(C90:F90,I90,K90:L90)</f>
        <v>99.473199999999991</v>
      </c>
      <c r="S90" s="19" t="s">
        <v>279</v>
      </c>
      <c r="T90" s="21">
        <v>2.9621972556049867</v>
      </c>
      <c r="U90" s="21">
        <v>7.4975691697341468E-3</v>
      </c>
      <c r="V90" s="21">
        <v>3.0213243403530874</v>
      </c>
      <c r="W90" s="21">
        <v>4.2222664331906641E-2</v>
      </c>
      <c r="Z90" s="21">
        <v>2.0739685918879213E-3</v>
      </c>
      <c r="AB90" s="21">
        <v>1.9612675522308365</v>
      </c>
      <c r="AC90" s="21">
        <v>2.214511861651535E-3</v>
      </c>
      <c r="AG90" s="21">
        <v>7.9987978621440901</v>
      </c>
      <c r="AH90" s="21"/>
      <c r="AI90" s="21"/>
      <c r="AT90" s="48">
        <v>1.3782280561498401</v>
      </c>
    </row>
    <row r="91" spans="1:46" x14ac:dyDescent="0.2">
      <c r="A91" s="74"/>
      <c r="B91" s="6" t="s">
        <v>83</v>
      </c>
      <c r="C91" s="7">
        <v>39.799999999999997</v>
      </c>
      <c r="D91" s="7">
        <v>9.5799999999999996E-2</v>
      </c>
      <c r="E91" s="7">
        <v>34.43</v>
      </c>
      <c r="F91" s="7">
        <v>0.18110000000000001</v>
      </c>
      <c r="G91" s="6"/>
      <c r="H91" s="6"/>
      <c r="I91" s="7">
        <v>2.5700000000000001E-2</v>
      </c>
      <c r="J91" s="6"/>
      <c r="K91" s="7">
        <v>24.48</v>
      </c>
      <c r="L91" s="7">
        <v>4.5900000000000003E-2</v>
      </c>
      <c r="M91" s="6"/>
      <c r="N91" s="6"/>
      <c r="O91" s="6"/>
      <c r="P91" s="6"/>
      <c r="Q91" s="6"/>
      <c r="R91" s="28">
        <f>SUM(C91:F91,I91,K91:L91)</f>
        <v>99.058499999999995</v>
      </c>
      <c r="S91" s="57" t="s">
        <v>279</v>
      </c>
      <c r="T91" s="35">
        <v>2.9770536648527153</v>
      </c>
      <c r="U91" s="35">
        <v>5.3909586911799678E-3</v>
      </c>
      <c r="V91" s="35">
        <v>3.0352562418303379</v>
      </c>
      <c r="W91" s="35">
        <v>1.0193858316890306E-2</v>
      </c>
      <c r="X91" s="39"/>
      <c r="Y91" s="39"/>
      <c r="Z91" s="35">
        <v>1.6282561767259165E-3</v>
      </c>
      <c r="AA91" s="39"/>
      <c r="AB91" s="35">
        <v>1.9619551284283909</v>
      </c>
      <c r="AC91" s="35">
        <v>6.6567239147662244E-3</v>
      </c>
      <c r="AD91" s="39"/>
      <c r="AE91" s="39"/>
      <c r="AF91" s="39"/>
      <c r="AG91" s="35">
        <v>7.9981348322110071</v>
      </c>
      <c r="AH91" s="35"/>
      <c r="AI91" s="35"/>
      <c r="AJ91" s="36"/>
      <c r="AK91" s="40"/>
      <c r="AL91" s="6"/>
      <c r="AM91" s="6"/>
      <c r="AN91" s="6"/>
      <c r="AO91" s="6"/>
      <c r="AP91" s="6"/>
      <c r="AQ91" s="6"/>
      <c r="AR91" s="6"/>
      <c r="AS91" s="6"/>
      <c r="AT91" s="50">
        <v>0.3347241945089659</v>
      </c>
    </row>
    <row r="92" spans="1:46" x14ac:dyDescent="0.2">
      <c r="A92" s="74"/>
      <c r="B92" t="s">
        <v>285</v>
      </c>
      <c r="C92" s="3">
        <v>0.5837</v>
      </c>
      <c r="D92" s="3"/>
      <c r="E92" s="3">
        <v>5.2499999999999998E-2</v>
      </c>
      <c r="F92" s="3"/>
      <c r="H92" s="3">
        <v>6.4799999999999996E-2</v>
      </c>
      <c r="I92" s="3"/>
      <c r="K92" s="3">
        <v>53.63</v>
      </c>
      <c r="L92" s="3">
        <v>7.2400000000000006E-2</v>
      </c>
      <c r="O92" s="3">
        <v>37.35</v>
      </c>
      <c r="P92" s="3">
        <v>1.44E-2</v>
      </c>
      <c r="Q92" s="3">
        <v>6.48</v>
      </c>
      <c r="R92" s="27">
        <v>98.247799999999998</v>
      </c>
      <c r="S92" s="19" t="s">
        <v>284</v>
      </c>
      <c r="T92" s="21">
        <v>4.8992501550608941E-2</v>
      </c>
      <c r="U92" s="21"/>
      <c r="V92" s="21">
        <v>5.1934262891323163E-3</v>
      </c>
      <c r="W92" s="21"/>
      <c r="Y92" s="21">
        <v>4.5486577496919346E-3</v>
      </c>
      <c r="Z92" s="21"/>
      <c r="AB92" s="21">
        <v>4.8230502239294086</v>
      </c>
      <c r="AC92" s="21">
        <v>1.1782101403475168E-2</v>
      </c>
      <c r="AF92" s="21">
        <v>2.6540272710814268</v>
      </c>
      <c r="AG92" s="21">
        <v>7.5475941820037438</v>
      </c>
      <c r="AH92" s="21">
        <v>3.8225516998148024E-3</v>
      </c>
      <c r="AI92" s="21">
        <v>0.92184419568086684</v>
      </c>
      <c r="AJ92" s="46">
        <v>7.4333252619318363E-2</v>
      </c>
      <c r="AT92" s="48"/>
    </row>
    <row r="93" spans="1:46" x14ac:dyDescent="0.2">
      <c r="A93" s="74"/>
      <c r="B93" t="s">
        <v>286</v>
      </c>
      <c r="C93" s="3">
        <v>0.13439999999999999</v>
      </c>
      <c r="D93" s="3"/>
      <c r="E93" s="3">
        <v>3.4799999999999998E-2</v>
      </c>
      <c r="F93" s="3"/>
      <c r="H93" s="3">
        <v>1.7600000000000001E-2</v>
      </c>
      <c r="I93" s="3"/>
      <c r="K93" s="3">
        <v>53.62</v>
      </c>
      <c r="L93" s="3">
        <v>3.1899999999999998E-2</v>
      </c>
      <c r="O93" s="3">
        <v>38.270000000000003</v>
      </c>
      <c r="P93" s="3">
        <v>0</v>
      </c>
      <c r="Q93" s="3">
        <v>6.36</v>
      </c>
      <c r="R93" s="27">
        <v>98.468699999999998</v>
      </c>
      <c r="S93" s="19" t="s">
        <v>279</v>
      </c>
      <c r="T93" s="21">
        <v>1.1229590317928438E-2</v>
      </c>
      <c r="U93" s="21"/>
      <c r="V93" s="21">
        <v>3.4268779300786496E-3</v>
      </c>
      <c r="W93" s="21"/>
      <c r="Y93" s="21">
        <v>1.2298315913458224E-3</v>
      </c>
      <c r="Z93" s="21"/>
      <c r="AB93" s="21">
        <v>4.8002683788530351</v>
      </c>
      <c r="AC93" s="21">
        <v>5.1677273847005193E-3</v>
      </c>
      <c r="AF93" s="21">
        <v>2.7070604828873424</v>
      </c>
      <c r="AG93" s="21">
        <v>7.5283828889644298</v>
      </c>
      <c r="AH93" s="21">
        <v>0</v>
      </c>
      <c r="AI93" s="21">
        <v>0.90066722111393949</v>
      </c>
      <c r="AJ93" s="46">
        <v>9.9332778886060513E-2</v>
      </c>
      <c r="AT93" s="48"/>
    </row>
    <row r="94" spans="1:46" x14ac:dyDescent="0.2">
      <c r="A94" s="74"/>
      <c r="B94" s="6" t="s">
        <v>287</v>
      </c>
      <c r="C94" s="7">
        <v>0.1542</v>
      </c>
      <c r="D94" s="7"/>
      <c r="E94" s="7">
        <v>5.0099999999999999E-2</v>
      </c>
      <c r="F94" s="7"/>
      <c r="G94" s="6"/>
      <c r="H94" s="7">
        <v>4.6899999999999997E-2</v>
      </c>
      <c r="I94" s="7"/>
      <c r="J94" s="6"/>
      <c r="K94" s="7">
        <v>53.67</v>
      </c>
      <c r="L94" s="7">
        <v>2.5000000000000001E-2</v>
      </c>
      <c r="M94" s="6"/>
      <c r="N94" s="6"/>
      <c r="O94" s="7">
        <v>37.72</v>
      </c>
      <c r="P94" s="7">
        <v>6.0199999999999997E-2</v>
      </c>
      <c r="Q94" s="7">
        <v>6.01</v>
      </c>
      <c r="R94" s="28">
        <v>97.736400000000003</v>
      </c>
      <c r="S94" s="34" t="s">
        <v>284</v>
      </c>
      <c r="T94" s="35">
        <v>1.300818878597523E-2</v>
      </c>
      <c r="U94" s="35"/>
      <c r="V94" s="35">
        <v>4.9810962094708538E-3</v>
      </c>
      <c r="W94" s="35"/>
      <c r="X94" s="39"/>
      <c r="Y94" s="35">
        <v>3.3088237427197176E-3</v>
      </c>
      <c r="Z94" s="35"/>
      <c r="AA94" s="39"/>
      <c r="AB94" s="35">
        <v>4.8510764446543808</v>
      </c>
      <c r="AC94" s="35">
        <v>4.0889964582190904E-3</v>
      </c>
      <c r="AD94" s="39"/>
      <c r="AE94" s="39"/>
      <c r="AF94" s="35">
        <v>2.6938846441670266</v>
      </c>
      <c r="AG94" s="35">
        <v>7.570348194017793</v>
      </c>
      <c r="AH94" s="35">
        <v>1.6061270735166281E-2</v>
      </c>
      <c r="AI94" s="35">
        <v>0.8593093303348972</v>
      </c>
      <c r="AJ94" s="58">
        <v>0.12462939892993652</v>
      </c>
      <c r="AK94" s="40"/>
      <c r="AL94" s="6"/>
      <c r="AM94" s="6"/>
      <c r="AN94" s="6"/>
      <c r="AO94" s="6"/>
      <c r="AP94" s="6"/>
      <c r="AQ94" s="6"/>
      <c r="AR94" s="6"/>
      <c r="AS94" s="6"/>
      <c r="AT94" s="50"/>
    </row>
    <row r="95" spans="1:46" x14ac:dyDescent="0.2">
      <c r="A95" s="74"/>
      <c r="B95" t="s">
        <v>239</v>
      </c>
      <c r="C95" s="3">
        <v>59.3</v>
      </c>
      <c r="D95" s="3">
        <v>1.9300000000000001E-2</v>
      </c>
      <c r="E95" s="3">
        <v>24.34</v>
      </c>
      <c r="F95" s="3"/>
      <c r="H95" s="3">
        <v>0.7339</v>
      </c>
      <c r="I95" s="3">
        <v>1.4200000000000001E-2</v>
      </c>
      <c r="J95" s="3">
        <v>0.45340000000000003</v>
      </c>
      <c r="K95" s="3">
        <v>1.44</v>
      </c>
      <c r="L95" s="3">
        <v>13.18</v>
      </c>
      <c r="M95" s="3">
        <v>0.1885</v>
      </c>
      <c r="N95" s="3">
        <v>5.5999999999999999E-3</v>
      </c>
      <c r="O95" s="3"/>
      <c r="P95" s="3"/>
      <c r="Q95" s="3"/>
      <c r="R95" s="27">
        <f>SUM(C95:N95)</f>
        <v>99.674900000000022</v>
      </c>
      <c r="S95" s="62" t="s">
        <v>280</v>
      </c>
    </row>
    <row r="96" spans="1:46" x14ac:dyDescent="0.2">
      <c r="A96" s="74"/>
      <c r="B96" t="s">
        <v>240</v>
      </c>
      <c r="C96" s="3">
        <v>55.06</v>
      </c>
      <c r="D96" s="3">
        <v>4.1500000000000002E-2</v>
      </c>
      <c r="E96" s="3">
        <v>30.48</v>
      </c>
      <c r="F96" s="3"/>
      <c r="H96" s="3">
        <v>0.77739999999999998</v>
      </c>
      <c r="I96" s="3">
        <v>2.2499999999999999E-2</v>
      </c>
      <c r="J96" s="3">
        <v>1.83</v>
      </c>
      <c r="K96" s="3">
        <v>3.95</v>
      </c>
      <c r="L96" s="3">
        <v>9.3000000000000007</v>
      </c>
      <c r="M96" s="3">
        <v>1.6E-2</v>
      </c>
      <c r="N96" s="3">
        <v>2.63E-2</v>
      </c>
      <c r="O96" s="3"/>
      <c r="P96" s="3"/>
      <c r="Q96" s="3"/>
      <c r="R96" s="27">
        <f>SUM(C96:N96)</f>
        <v>101.50370000000001</v>
      </c>
      <c r="S96" s="62" t="s">
        <v>280</v>
      </c>
    </row>
    <row r="97" spans="1:47" ht="17" thickBot="1" x14ac:dyDescent="0.25">
      <c r="A97" s="75"/>
      <c r="B97" s="4" t="s">
        <v>241</v>
      </c>
      <c r="C97" s="5">
        <v>57.8</v>
      </c>
      <c r="D97" s="5">
        <v>2.5700000000000001E-2</v>
      </c>
      <c r="E97" s="5">
        <v>25.16</v>
      </c>
      <c r="F97" s="5"/>
      <c r="G97" s="4"/>
      <c r="H97" s="5">
        <v>0.49540000000000001</v>
      </c>
      <c r="I97" s="5">
        <v>2.92E-2</v>
      </c>
      <c r="J97" s="5">
        <v>1.1275999999999999</v>
      </c>
      <c r="K97" s="5">
        <v>2.85</v>
      </c>
      <c r="L97" s="5">
        <v>12.03</v>
      </c>
      <c r="M97" s="5">
        <v>8.3500000000000005E-2</v>
      </c>
      <c r="N97" s="5">
        <v>3.2800000000000003E-2</v>
      </c>
      <c r="O97" s="5"/>
      <c r="P97" s="5"/>
      <c r="Q97" s="5"/>
      <c r="R97" s="29">
        <f>SUM(C97:N97)</f>
        <v>99.634199999999993</v>
      </c>
      <c r="S97" s="63" t="s">
        <v>280</v>
      </c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43"/>
      <c r="AH97" s="43"/>
      <c r="AI97" s="43"/>
      <c r="AJ97" s="44"/>
      <c r="AK97" s="4"/>
      <c r="AL97" s="4"/>
      <c r="AM97" s="4"/>
      <c r="AN97" s="4"/>
      <c r="AO97" s="4"/>
      <c r="AP97" s="4"/>
      <c r="AQ97" s="4"/>
      <c r="AR97" s="4"/>
      <c r="AS97" s="4"/>
      <c r="AT97" s="44"/>
      <c r="AU97" s="56"/>
    </row>
    <row r="98" spans="1:47" x14ac:dyDescent="0.2">
      <c r="A98" s="77" t="s">
        <v>298</v>
      </c>
      <c r="B98" t="s">
        <v>231</v>
      </c>
      <c r="C98" s="3">
        <v>62.42</v>
      </c>
      <c r="D98" s="3">
        <v>24.12</v>
      </c>
      <c r="H98" s="3">
        <v>0.8992</v>
      </c>
      <c r="J98" s="3">
        <v>0.80320000000000003</v>
      </c>
      <c r="K98" s="3">
        <v>4.2300000000000004</v>
      </c>
      <c r="L98" s="3">
        <v>8.86</v>
      </c>
      <c r="M98" s="3">
        <v>2.0199999999999999E-2</v>
      </c>
      <c r="R98" s="27">
        <f>SUM(C98:M98)</f>
        <v>101.35260000000001</v>
      </c>
      <c r="S98" s="62" t="s">
        <v>280</v>
      </c>
      <c r="T98" s="21"/>
      <c r="V98" s="21"/>
    </row>
    <row r="99" spans="1:47" x14ac:dyDescent="0.2">
      <c r="A99" s="77"/>
      <c r="B99" t="s">
        <v>232</v>
      </c>
      <c r="C99" s="3">
        <v>61.46</v>
      </c>
      <c r="D99" s="3">
        <v>22.46</v>
      </c>
      <c r="H99" s="3">
        <v>2.42</v>
      </c>
      <c r="J99" s="3">
        <v>2.92</v>
      </c>
      <c r="K99" s="3">
        <v>1.55</v>
      </c>
      <c r="L99" s="3">
        <v>9.76</v>
      </c>
      <c r="M99" s="3">
        <v>5.45E-2</v>
      </c>
      <c r="R99" s="27">
        <f>SUM(C99:M99)</f>
        <v>100.62450000000001</v>
      </c>
      <c r="S99" s="62" t="s">
        <v>280</v>
      </c>
      <c r="T99" s="21"/>
      <c r="V99" s="21"/>
    </row>
    <row r="100" spans="1:47" x14ac:dyDescent="0.2">
      <c r="A100" s="77"/>
      <c r="B100" s="6" t="s">
        <v>233</v>
      </c>
      <c r="C100" s="7">
        <v>65.849999999999994</v>
      </c>
      <c r="D100" s="7">
        <v>21.98</v>
      </c>
      <c r="E100" s="6"/>
      <c r="F100" s="6"/>
      <c r="G100" s="6"/>
      <c r="H100" s="7">
        <v>0.44059999999999999</v>
      </c>
      <c r="I100" s="6"/>
      <c r="J100" s="7">
        <v>0.27860000000000001</v>
      </c>
      <c r="K100" s="7">
        <v>2.92</v>
      </c>
      <c r="L100" s="7">
        <v>9.65</v>
      </c>
      <c r="M100" s="7">
        <v>1.77E-2</v>
      </c>
      <c r="N100" s="6"/>
      <c r="O100" s="6"/>
      <c r="P100" s="6"/>
      <c r="Q100" s="6"/>
      <c r="R100" s="28">
        <f>SUM(C100:M100)</f>
        <v>101.13690000000001</v>
      </c>
      <c r="S100" s="64" t="s">
        <v>280</v>
      </c>
      <c r="T100" s="35"/>
      <c r="U100" s="39"/>
      <c r="V100" s="35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6"/>
      <c r="AK100" s="6"/>
      <c r="AL100" s="6"/>
      <c r="AM100" s="6"/>
      <c r="AN100" s="6"/>
      <c r="AO100" s="6"/>
      <c r="AP100" s="6"/>
      <c r="AQ100" s="6"/>
      <c r="AR100" s="6"/>
      <c r="AS100" s="6"/>
      <c r="AT100" s="36"/>
    </row>
    <row r="101" spans="1:47" x14ac:dyDescent="0.2">
      <c r="A101" s="77"/>
      <c r="B101" t="s">
        <v>234</v>
      </c>
      <c r="C101" s="3">
        <v>39.380000000000003</v>
      </c>
      <c r="D101" s="3">
        <v>5.3199999999999997E-2</v>
      </c>
      <c r="E101" s="3">
        <v>30.09</v>
      </c>
      <c r="H101" s="3">
        <v>5.15</v>
      </c>
      <c r="I101" s="3">
        <v>3.3099999999999997E-2</v>
      </c>
      <c r="K101" s="3">
        <v>23.81</v>
      </c>
      <c r="N101" s="3"/>
      <c r="O101" s="3"/>
      <c r="P101" s="3"/>
      <c r="Q101" s="3"/>
      <c r="R101" s="27">
        <f>SUM(C101:N101)</f>
        <v>98.516300000000015</v>
      </c>
      <c r="S101" s="19" t="s">
        <v>284</v>
      </c>
      <c r="T101" s="21">
        <v>3.0122991177634297</v>
      </c>
      <c r="U101" s="21">
        <v>3.0614764196122738E-3</v>
      </c>
      <c r="V101" s="21">
        <v>2.712684696956666</v>
      </c>
      <c r="W101" s="21">
        <v>0.29644638812674434</v>
      </c>
      <c r="Z101" s="21">
        <v>2.1445510865305967E-3</v>
      </c>
      <c r="AB101" s="21">
        <v>1.9514428808017967</v>
      </c>
      <c r="AC101" s="21">
        <v>3.9895042409486253E-3</v>
      </c>
      <c r="AG101" s="21">
        <v>7.9820686153957281</v>
      </c>
      <c r="AH101" s="21"/>
      <c r="AI101" s="21"/>
      <c r="AT101" s="49">
        <v>9.8515611232844336</v>
      </c>
    </row>
    <row r="102" spans="1:47" ht="17" thickBot="1" x14ac:dyDescent="0.25">
      <c r="A102" s="78"/>
      <c r="B102" s="4" t="s">
        <v>235</v>
      </c>
      <c r="C102" s="5">
        <v>39</v>
      </c>
      <c r="D102" s="5">
        <v>7.4700000000000003E-2</v>
      </c>
      <c r="E102" s="5">
        <v>30.41</v>
      </c>
      <c r="F102" s="4"/>
      <c r="G102" s="4"/>
      <c r="H102" s="5">
        <v>4.75</v>
      </c>
      <c r="I102" s="5">
        <v>3.7400000000000003E-2</v>
      </c>
      <c r="J102" s="4"/>
      <c r="K102" s="5">
        <v>23.84</v>
      </c>
      <c r="L102" s="4"/>
      <c r="M102" s="4"/>
      <c r="N102" s="5"/>
      <c r="O102" s="5"/>
      <c r="P102" s="5"/>
      <c r="Q102" s="5"/>
      <c r="R102" s="29">
        <f>SUM(C102:N102)</f>
        <v>98.112100000000012</v>
      </c>
      <c r="S102" s="47" t="s">
        <v>279</v>
      </c>
      <c r="T102" s="42">
        <v>2.9942051804159213</v>
      </c>
      <c r="U102" s="42">
        <v>4.3145395644403851E-3</v>
      </c>
      <c r="V102" s="42">
        <v>2.7516178456709834</v>
      </c>
      <c r="W102" s="42">
        <v>0.27442717282210682</v>
      </c>
      <c r="X102" s="43"/>
      <c r="Y102" s="43"/>
      <c r="Z102" s="42">
        <v>2.4320616089640117E-3</v>
      </c>
      <c r="AA102" s="43"/>
      <c r="AB102" s="42">
        <v>1.9610888350830007</v>
      </c>
      <c r="AC102" s="42">
        <v>7.4427121535420898E-4</v>
      </c>
      <c r="AD102" s="43"/>
      <c r="AE102" s="43"/>
      <c r="AF102" s="43"/>
      <c r="AG102" s="42">
        <v>7.9888299063807713</v>
      </c>
      <c r="AH102" s="42"/>
      <c r="AI102" s="42"/>
      <c r="AJ102" s="44"/>
      <c r="AK102" s="4"/>
      <c r="AL102" s="4"/>
      <c r="AM102" s="4"/>
      <c r="AN102" s="4"/>
      <c r="AO102" s="4"/>
      <c r="AP102" s="4"/>
      <c r="AQ102" s="4"/>
      <c r="AR102" s="4"/>
      <c r="AS102" s="4"/>
      <c r="AT102" s="61">
        <v>9.068839727928637</v>
      </c>
    </row>
    <row r="103" spans="1:47" x14ac:dyDescent="0.2">
      <c r="A103" s="73" t="s">
        <v>300</v>
      </c>
      <c r="B103" s="12" t="s">
        <v>84</v>
      </c>
      <c r="C103" s="14">
        <v>56.73</v>
      </c>
      <c r="D103" s="14">
        <v>3.0099999999999998E-2</v>
      </c>
      <c r="E103" s="14">
        <v>11.34</v>
      </c>
      <c r="F103" s="14"/>
      <c r="G103" s="14">
        <v>0.2535</v>
      </c>
      <c r="H103" s="14">
        <v>1.77</v>
      </c>
      <c r="I103" s="14">
        <v>1.7100000000000001E-2</v>
      </c>
      <c r="J103" s="14">
        <v>9.16</v>
      </c>
      <c r="K103" s="14">
        <v>14.18</v>
      </c>
      <c r="L103" s="14">
        <v>6.52</v>
      </c>
      <c r="M103" s="12"/>
      <c r="N103" s="12"/>
      <c r="O103" s="12"/>
      <c r="P103" s="12"/>
      <c r="Q103" s="12"/>
      <c r="R103" s="30">
        <f t="shared" ref="R103:R135" si="7">SUM(C103:Q103)</f>
        <v>100.00069999999998</v>
      </c>
      <c r="S103" s="51" t="s">
        <v>277</v>
      </c>
      <c r="T103" s="52">
        <v>1.9961590875520823</v>
      </c>
      <c r="U103" s="52">
        <v>7.9679346934760783E-4</v>
      </c>
      <c r="V103" s="52">
        <v>0.47027313316616498</v>
      </c>
      <c r="W103" s="53"/>
      <c r="X103" s="52">
        <v>7.0523454412652325E-3</v>
      </c>
      <c r="Y103" s="52">
        <v>5.2086354961664548E-2</v>
      </c>
      <c r="Z103" s="52">
        <v>5.096411614085646E-4</v>
      </c>
      <c r="AA103" s="52">
        <v>0.48049461811322891</v>
      </c>
      <c r="AB103" s="52">
        <v>0.53460456538902912</v>
      </c>
      <c r="AC103" s="52">
        <v>0.44480968084132727</v>
      </c>
      <c r="AD103" s="53"/>
      <c r="AE103" s="53"/>
      <c r="AF103" s="53"/>
      <c r="AG103" s="52">
        <v>3.9867862200955182</v>
      </c>
      <c r="AH103" s="52"/>
      <c r="AI103" s="52"/>
      <c r="AJ103" s="54"/>
      <c r="AK103" s="12"/>
      <c r="AL103" s="12"/>
      <c r="AM103" s="12"/>
      <c r="AN103" s="12"/>
      <c r="AO103" s="12"/>
      <c r="AP103" s="55">
        <v>54.584111620456376</v>
      </c>
      <c r="AQ103" s="55">
        <v>45.415888379543631</v>
      </c>
      <c r="AR103" s="55"/>
      <c r="AS103" s="55">
        <v>90.220012055455086</v>
      </c>
      <c r="AT103" s="54"/>
    </row>
    <row r="104" spans="1:47" x14ac:dyDescent="0.2">
      <c r="A104" s="74"/>
      <c r="B104" t="s">
        <v>85</v>
      </c>
      <c r="C104" s="15">
        <v>56.99</v>
      </c>
      <c r="D104" s="15">
        <v>3.0499999999999999E-2</v>
      </c>
      <c r="E104" s="15">
        <v>10.5</v>
      </c>
      <c r="F104" s="15"/>
      <c r="G104" s="15">
        <v>0.71789999999999998</v>
      </c>
      <c r="H104" s="15">
        <v>1.71</v>
      </c>
      <c r="I104" s="15">
        <v>2.53E-2</v>
      </c>
      <c r="J104" s="15">
        <v>9.18</v>
      </c>
      <c r="K104" s="15">
        <v>14.35</v>
      </c>
      <c r="L104" s="15">
        <v>6.52</v>
      </c>
      <c r="R104" s="27">
        <f t="shared" si="7"/>
        <v>100.02369999999998</v>
      </c>
      <c r="S104" s="84" t="s">
        <v>277</v>
      </c>
      <c r="T104" s="21">
        <v>2.0081920482124089</v>
      </c>
      <c r="U104" s="21">
        <v>8.0854338638210166E-4</v>
      </c>
      <c r="V104" s="21">
        <v>0.43606439943290809</v>
      </c>
      <c r="X104" s="21">
        <v>2.0000635081881199E-2</v>
      </c>
      <c r="Y104" s="21">
        <v>5.0393094704060941E-2</v>
      </c>
      <c r="Z104" s="21">
        <v>7.5511505140620557E-4</v>
      </c>
      <c r="AA104" s="21">
        <v>0.4822363623092033</v>
      </c>
      <c r="AB104" s="21">
        <v>0.54179195613582765</v>
      </c>
      <c r="AC104" s="21">
        <v>0.44544947365947046</v>
      </c>
      <c r="AG104" s="21">
        <v>3.9856916279735488</v>
      </c>
      <c r="AH104" s="21"/>
      <c r="AI104" s="21"/>
      <c r="AP104" s="24">
        <v>54.879378010722945</v>
      </c>
      <c r="AQ104" s="24">
        <v>45.120621989277055</v>
      </c>
      <c r="AR104" s="24"/>
      <c r="AS104" s="24">
        <v>90.538808163813968</v>
      </c>
    </row>
    <row r="105" spans="1:47" x14ac:dyDescent="0.2">
      <c r="A105" s="74"/>
      <c r="B105" t="s">
        <v>86</v>
      </c>
      <c r="C105" s="15">
        <v>56.78</v>
      </c>
      <c r="D105" s="15">
        <v>1.61E-2</v>
      </c>
      <c r="E105" s="15">
        <v>10.17</v>
      </c>
      <c r="F105" s="15"/>
      <c r="G105" s="15">
        <v>0.87429999999999997</v>
      </c>
      <c r="H105" s="15">
        <v>1.67</v>
      </c>
      <c r="I105" s="15">
        <v>2.87E-2</v>
      </c>
      <c r="J105" s="15">
        <v>9.32</v>
      </c>
      <c r="K105" s="15">
        <v>14.83</v>
      </c>
      <c r="L105" s="15">
        <v>6.11</v>
      </c>
      <c r="R105" s="27">
        <f t="shared" si="7"/>
        <v>99.79910000000001</v>
      </c>
      <c r="S105" s="84" t="s">
        <v>277</v>
      </c>
      <c r="T105" s="21">
        <v>2.0072120960341846</v>
      </c>
      <c r="U105" s="21">
        <v>4.2817435971889472E-4</v>
      </c>
      <c r="V105" s="21">
        <v>0.42371474468085202</v>
      </c>
      <c r="X105" s="21">
        <v>2.4436083604030559E-2</v>
      </c>
      <c r="Y105" s="21">
        <v>4.9372222977447033E-2</v>
      </c>
      <c r="Z105" s="21">
        <v>8.593415161068696E-4</v>
      </c>
      <c r="AA105" s="21">
        <v>0.49116168087140555</v>
      </c>
      <c r="AB105" s="21">
        <v>0.56171121376184086</v>
      </c>
      <c r="AC105" s="21">
        <v>0.41877751531613644</v>
      </c>
      <c r="AG105" s="21">
        <v>3.9776730731217227</v>
      </c>
      <c r="AH105" s="21"/>
      <c r="AI105" s="21"/>
      <c r="AP105" s="24">
        <v>57.288900637344142</v>
      </c>
      <c r="AQ105" s="24">
        <v>42.711099362655851</v>
      </c>
      <c r="AR105" s="24"/>
      <c r="AS105" s="24">
        <v>90.866026603346455</v>
      </c>
    </row>
    <row r="106" spans="1:47" x14ac:dyDescent="0.2">
      <c r="A106" s="74"/>
      <c r="B106" t="s">
        <v>87</v>
      </c>
      <c r="C106" s="3">
        <v>57.85</v>
      </c>
      <c r="D106" s="3">
        <v>0.1421</v>
      </c>
      <c r="E106" s="3">
        <v>10.77</v>
      </c>
      <c r="F106" s="3"/>
      <c r="G106" s="3">
        <v>0.316</v>
      </c>
      <c r="H106" s="3">
        <v>2.02</v>
      </c>
      <c r="I106" s="3">
        <v>0</v>
      </c>
      <c r="J106" s="3">
        <v>8.92</v>
      </c>
      <c r="K106" s="3">
        <v>14</v>
      </c>
      <c r="L106" s="3">
        <v>6.74</v>
      </c>
      <c r="R106" s="27">
        <f t="shared" si="7"/>
        <v>100.7581</v>
      </c>
      <c r="S106" s="84" t="s">
        <v>277</v>
      </c>
      <c r="T106" s="21">
        <v>2.0197887456933485</v>
      </c>
      <c r="U106" s="21">
        <v>3.7324462840351764E-3</v>
      </c>
      <c r="V106" s="21">
        <v>0.44317273612751112</v>
      </c>
      <c r="X106" s="21">
        <v>8.722940576618779E-3</v>
      </c>
      <c r="Y106" s="21">
        <v>5.8982379264456236E-2</v>
      </c>
      <c r="Z106" s="21">
        <v>0</v>
      </c>
      <c r="AA106" s="21">
        <v>0.46427802289739428</v>
      </c>
      <c r="AB106" s="21">
        <v>0.52372666492923625</v>
      </c>
      <c r="AC106" s="21">
        <v>0.45625406779590311</v>
      </c>
      <c r="AG106" s="21">
        <v>3.9786580035685035</v>
      </c>
      <c r="AH106" s="21"/>
      <c r="AI106" s="21"/>
      <c r="AP106" s="24">
        <v>53.442547127722847</v>
      </c>
      <c r="AQ106" s="24">
        <v>46.112710343548727</v>
      </c>
      <c r="AR106" s="24"/>
      <c r="AS106" s="24">
        <v>88.727910802963393</v>
      </c>
    </row>
    <row r="107" spans="1:47" x14ac:dyDescent="0.2">
      <c r="A107" s="74"/>
      <c r="B107" t="s">
        <v>88</v>
      </c>
      <c r="C107" s="3">
        <v>57.52</v>
      </c>
      <c r="D107" s="3">
        <v>3.1899999999999998E-2</v>
      </c>
      <c r="E107" s="3">
        <v>8.67</v>
      </c>
      <c r="F107" s="3"/>
      <c r="G107" s="3">
        <v>1.78</v>
      </c>
      <c r="H107" s="3">
        <v>1.83</v>
      </c>
      <c r="I107" s="3">
        <v>1.9599999999999999E-2</v>
      </c>
      <c r="J107" s="3">
        <v>9.77</v>
      </c>
      <c r="K107" s="3">
        <v>15.09</v>
      </c>
      <c r="L107" s="3">
        <v>5.96</v>
      </c>
      <c r="R107" s="27">
        <f t="shared" si="7"/>
        <v>100.67149999999999</v>
      </c>
      <c r="S107" s="84" t="s">
        <v>277</v>
      </c>
      <c r="T107" s="21">
        <v>2.0231654452233934</v>
      </c>
      <c r="U107" s="21">
        <v>8.4411206579709179E-4</v>
      </c>
      <c r="V107" s="21">
        <v>0.359406862966482</v>
      </c>
      <c r="X107" s="21">
        <v>4.9500065135601928E-2</v>
      </c>
      <c r="Y107" s="21">
        <v>5.3830937630592296E-2</v>
      </c>
      <c r="Z107" s="21">
        <v>5.8392169661968625E-4</v>
      </c>
      <c r="AA107" s="21">
        <v>0.51229223418687775</v>
      </c>
      <c r="AB107" s="21">
        <v>0.56869030820781064</v>
      </c>
      <c r="AC107" s="21">
        <v>0.40644618309318675</v>
      </c>
      <c r="AG107" s="21">
        <v>3.9747600702063615</v>
      </c>
      <c r="AH107" s="21"/>
      <c r="AI107" s="21"/>
      <c r="AP107" s="24">
        <v>58.319046951989392</v>
      </c>
      <c r="AQ107" s="24">
        <v>41.680953048010608</v>
      </c>
      <c r="AR107" s="24"/>
      <c r="AS107" s="24">
        <v>90.491302898311929</v>
      </c>
    </row>
    <row r="108" spans="1:47" x14ac:dyDescent="0.2">
      <c r="A108" s="74"/>
      <c r="B108" s="6" t="s">
        <v>89</v>
      </c>
      <c r="C108" s="7">
        <v>57.64</v>
      </c>
      <c r="D108" s="7">
        <v>4.5600000000000002E-2</v>
      </c>
      <c r="E108" s="7">
        <v>9.58</v>
      </c>
      <c r="F108" s="7"/>
      <c r="G108" s="7">
        <v>1.3118000000000001</v>
      </c>
      <c r="H108" s="7">
        <v>1.64</v>
      </c>
      <c r="I108" s="7">
        <v>1.2200000000000001E-2</v>
      </c>
      <c r="J108" s="7">
        <v>9.48</v>
      </c>
      <c r="K108" s="7">
        <v>15.32</v>
      </c>
      <c r="L108" s="7">
        <v>5.74</v>
      </c>
      <c r="M108" s="6"/>
      <c r="N108" s="6"/>
      <c r="O108" s="6"/>
      <c r="P108" s="6"/>
      <c r="Q108" s="6"/>
      <c r="R108" s="28">
        <f t="shared" si="7"/>
        <v>100.76960000000001</v>
      </c>
      <c r="S108" s="57" t="s">
        <v>277</v>
      </c>
      <c r="T108" s="35">
        <v>2.0185142393697926</v>
      </c>
      <c r="U108" s="35">
        <v>1.2013501075131508E-3</v>
      </c>
      <c r="V108" s="35">
        <v>0.39539220329602376</v>
      </c>
      <c r="W108" s="39"/>
      <c r="X108" s="35">
        <v>3.6320240741554877E-2</v>
      </c>
      <c r="Y108" s="35">
        <v>4.8030822815325711E-2</v>
      </c>
      <c r="Z108" s="35">
        <v>3.6187092926323822E-4</v>
      </c>
      <c r="AA108" s="35">
        <v>0.49491073024258908</v>
      </c>
      <c r="AB108" s="35">
        <v>0.57483165540841785</v>
      </c>
      <c r="AC108" s="35">
        <v>0.38973015118685078</v>
      </c>
      <c r="AD108" s="39"/>
      <c r="AE108" s="39"/>
      <c r="AF108" s="39"/>
      <c r="AG108" s="35">
        <v>3.9592932640973313</v>
      </c>
      <c r="AH108" s="35"/>
      <c r="AI108" s="35"/>
      <c r="AJ108" s="36"/>
      <c r="AK108" s="6"/>
      <c r="AL108" s="6"/>
      <c r="AM108" s="6"/>
      <c r="AN108" s="6"/>
      <c r="AO108" s="6"/>
      <c r="AP108" s="38">
        <v>59.595108522643173</v>
      </c>
      <c r="AQ108" s="38">
        <v>40.404891477356834</v>
      </c>
      <c r="AR108" s="38"/>
      <c r="AS108" s="38">
        <v>91.153592399621999</v>
      </c>
      <c r="AT108" s="36"/>
    </row>
    <row r="109" spans="1:47" x14ac:dyDescent="0.2">
      <c r="A109" s="74"/>
      <c r="B109" t="s">
        <v>93</v>
      </c>
      <c r="C109" s="3">
        <v>57.35</v>
      </c>
      <c r="D109" s="3">
        <v>6.9599999999999995E-2</v>
      </c>
      <c r="E109" s="3">
        <v>11.59</v>
      </c>
      <c r="F109" s="3"/>
      <c r="G109" s="3">
        <v>1.0388999999999999</v>
      </c>
      <c r="H109" s="3">
        <v>1.52</v>
      </c>
      <c r="I109" s="3">
        <v>1.0800000000000001E-2</v>
      </c>
      <c r="J109" s="3">
        <v>8.56</v>
      </c>
      <c r="K109" s="3">
        <v>13.24</v>
      </c>
      <c r="L109" s="3">
        <v>6.83</v>
      </c>
      <c r="R109" s="27">
        <f t="shared" si="7"/>
        <v>100.2093</v>
      </c>
      <c r="S109" s="84" t="s">
        <v>277</v>
      </c>
      <c r="T109" s="21">
        <v>2.0078799734529671</v>
      </c>
      <c r="U109" s="21">
        <v>1.8332026193168204E-3</v>
      </c>
      <c r="V109" s="21">
        <v>0.47823626809602759</v>
      </c>
      <c r="X109" s="21">
        <v>2.8757512601292196E-2</v>
      </c>
      <c r="Y109" s="21">
        <v>4.450576260526138E-2</v>
      </c>
      <c r="Z109" s="21">
        <v>3.2026840804084413E-4</v>
      </c>
      <c r="AA109" s="21">
        <v>0.44677491188223006</v>
      </c>
      <c r="AB109" s="21">
        <v>0.49666822538685246</v>
      </c>
      <c r="AC109" s="21">
        <v>0.46362761705413558</v>
      </c>
      <c r="AG109" s="21">
        <v>3.968603742106124</v>
      </c>
      <c r="AH109" s="21"/>
      <c r="AI109" s="21"/>
      <c r="AP109" s="24">
        <v>51.720334863094408</v>
      </c>
      <c r="AQ109" s="24">
        <v>48.279665136905599</v>
      </c>
      <c r="AS109" s="24">
        <v>90.940868445173379</v>
      </c>
    </row>
    <row r="110" spans="1:47" x14ac:dyDescent="0.2">
      <c r="A110" s="74"/>
      <c r="B110" t="s">
        <v>94</v>
      </c>
      <c r="C110" s="3">
        <v>56.57</v>
      </c>
      <c r="D110" s="3">
        <v>2.4299999999999999E-2</v>
      </c>
      <c r="E110" s="3">
        <v>11.11</v>
      </c>
      <c r="F110" s="3"/>
      <c r="G110" s="3">
        <v>0.3488</v>
      </c>
      <c r="H110" s="3">
        <v>1.63</v>
      </c>
      <c r="I110" s="3">
        <v>2.35E-2</v>
      </c>
      <c r="J110" s="3">
        <v>9.39</v>
      </c>
      <c r="K110" s="3">
        <v>14.32</v>
      </c>
      <c r="L110" s="3">
        <v>6.66</v>
      </c>
      <c r="R110" s="27">
        <f t="shared" si="7"/>
        <v>100.07659999999998</v>
      </c>
      <c r="S110" s="84" t="s">
        <v>277</v>
      </c>
      <c r="T110" s="21">
        <v>1.991760014743772</v>
      </c>
      <c r="U110" s="21">
        <v>6.4365627567560554E-4</v>
      </c>
      <c r="V110" s="21">
        <v>0.46101986221119806</v>
      </c>
      <c r="X110" s="21">
        <v>9.7095824437045744E-3</v>
      </c>
      <c r="Y110" s="21">
        <v>4.7996190502585211E-2</v>
      </c>
      <c r="Z110" s="21">
        <v>7.0081713650513636E-4</v>
      </c>
      <c r="AA110" s="21">
        <v>0.49286401470438185</v>
      </c>
      <c r="AB110" s="21">
        <v>0.54021658657008675</v>
      </c>
      <c r="AC110" s="21">
        <v>0.45464176413038176</v>
      </c>
      <c r="AG110" s="21">
        <v>3.9995524887182907</v>
      </c>
      <c r="AH110" s="21"/>
      <c r="AI110" s="21"/>
      <c r="AP110" s="24">
        <v>54.300854608068214</v>
      </c>
      <c r="AQ110" s="24">
        <v>45.699145391931793</v>
      </c>
      <c r="AS110" s="24">
        <v>91.125952687863418</v>
      </c>
    </row>
    <row r="111" spans="1:47" x14ac:dyDescent="0.2">
      <c r="A111" s="74"/>
      <c r="B111" t="s">
        <v>95</v>
      </c>
      <c r="C111" s="3">
        <v>55.75</v>
      </c>
      <c r="D111" s="3">
        <v>0.73950000000000005</v>
      </c>
      <c r="E111" s="3">
        <v>8.67</v>
      </c>
      <c r="F111" s="3"/>
      <c r="G111" s="3">
        <v>1.2461</v>
      </c>
      <c r="H111" s="3">
        <v>1.62</v>
      </c>
      <c r="I111" s="3">
        <v>1.3299999999999999E-2</v>
      </c>
      <c r="J111" s="3">
        <v>10.48</v>
      </c>
      <c r="K111" s="3">
        <v>15.95</v>
      </c>
      <c r="L111" s="3">
        <v>5.42</v>
      </c>
      <c r="R111" s="27">
        <f t="shared" si="7"/>
        <v>99.888900000000007</v>
      </c>
      <c r="S111" s="84" t="s">
        <v>277</v>
      </c>
      <c r="T111" s="21">
        <v>1.9822091680505893</v>
      </c>
      <c r="U111" s="21">
        <v>1.9780610472205886E-2</v>
      </c>
      <c r="V111" s="21">
        <v>0.36331092126900871</v>
      </c>
      <c r="X111" s="21">
        <v>3.5029242946149168E-2</v>
      </c>
      <c r="Y111" s="21">
        <v>4.8171254498874529E-2</v>
      </c>
      <c r="Z111" s="21">
        <v>4.0053665762967885E-4</v>
      </c>
      <c r="AA111" s="21">
        <v>0.5554904266787789</v>
      </c>
      <c r="AB111" s="21">
        <v>0.6076302155861022</v>
      </c>
      <c r="AC111" s="21">
        <v>0.37363552642057579</v>
      </c>
      <c r="AG111" s="21">
        <v>3.9856579025799141</v>
      </c>
      <c r="AH111" s="21"/>
      <c r="AI111" s="21"/>
      <c r="AP111" s="24">
        <v>61.923104983111401</v>
      </c>
      <c r="AQ111" s="24">
        <v>38.076895016888614</v>
      </c>
      <c r="AS111" s="24">
        <v>92.02015698513452</v>
      </c>
    </row>
    <row r="112" spans="1:47" x14ac:dyDescent="0.2">
      <c r="A112" s="74"/>
      <c r="B112" t="s">
        <v>96</v>
      </c>
      <c r="C112" s="3">
        <v>56.79</v>
      </c>
      <c r="D112" s="3">
        <v>2.86E-2</v>
      </c>
      <c r="E112" s="3">
        <v>11.09</v>
      </c>
      <c r="F112" s="3"/>
      <c r="G112" s="3">
        <v>0.54359999999999997</v>
      </c>
      <c r="H112" s="3">
        <v>1.5</v>
      </c>
      <c r="I112" s="3">
        <v>3.3700000000000001E-2</v>
      </c>
      <c r="J112" s="3">
        <v>8.8699999999999992</v>
      </c>
      <c r="K112" s="3">
        <v>14.11</v>
      </c>
      <c r="L112" s="3">
        <v>6.56</v>
      </c>
      <c r="R112" s="27">
        <f t="shared" si="7"/>
        <v>99.525899999999993</v>
      </c>
      <c r="S112" s="84" t="s">
        <v>277</v>
      </c>
      <c r="T112" s="21">
        <v>2.0060403544958967</v>
      </c>
      <c r="U112" s="21">
        <v>7.6002999681593802E-4</v>
      </c>
      <c r="V112" s="21">
        <v>0.46169385003304214</v>
      </c>
      <c r="X112" s="21">
        <v>1.5181703007154428E-2</v>
      </c>
      <c r="Y112" s="21">
        <v>4.4312615945928953E-2</v>
      </c>
      <c r="Z112" s="21">
        <v>1.0082859537021214E-3</v>
      </c>
      <c r="AA112" s="21">
        <v>0.46709165003922459</v>
      </c>
      <c r="AB112" s="21">
        <v>0.53403396085231147</v>
      </c>
      <c r="AC112" s="21">
        <v>0.44927877732622851</v>
      </c>
      <c r="AG112" s="21">
        <v>3.9794012276503046</v>
      </c>
      <c r="AH112" s="21"/>
      <c r="AI112" s="21"/>
      <c r="AP112" s="24">
        <v>54.309675865843097</v>
      </c>
      <c r="AQ112" s="24">
        <v>45.690324134156896</v>
      </c>
      <c r="AS112" s="24">
        <v>91.335110226238243</v>
      </c>
    </row>
    <row r="113" spans="1:46" x14ac:dyDescent="0.2">
      <c r="A113" s="74"/>
      <c r="B113" t="s">
        <v>97</v>
      </c>
      <c r="C113" s="3">
        <v>57.36</v>
      </c>
      <c r="D113" s="3">
        <v>5.2299999999999999E-2</v>
      </c>
      <c r="E113" s="3">
        <v>9.3800000000000008</v>
      </c>
      <c r="F113" s="3"/>
      <c r="G113" s="3">
        <v>1.6</v>
      </c>
      <c r="H113" s="3">
        <v>1.53</v>
      </c>
      <c r="I113" s="3">
        <v>3.2800000000000003E-2</v>
      </c>
      <c r="J113" s="3">
        <v>9.76</v>
      </c>
      <c r="K113" s="3">
        <v>15.08</v>
      </c>
      <c r="L113" s="3">
        <v>5.62</v>
      </c>
      <c r="R113" s="27">
        <f t="shared" si="7"/>
        <v>100.4151</v>
      </c>
      <c r="S113" s="84" t="s">
        <v>277</v>
      </c>
      <c r="T113" s="21">
        <v>2.0156771336483641</v>
      </c>
      <c r="U113" s="21">
        <v>1.3826441450718551E-3</v>
      </c>
      <c r="V113" s="21">
        <v>0.38848066786346364</v>
      </c>
      <c r="X113" s="21">
        <v>4.4453407401431201E-2</v>
      </c>
      <c r="Y113" s="21">
        <v>4.4964688643476948E-2</v>
      </c>
      <c r="Z113" s="21">
        <v>9.7627392456202475E-4</v>
      </c>
      <c r="AA113" s="21">
        <v>0.51129592494433007</v>
      </c>
      <c r="AB113" s="21">
        <v>0.56778933880481941</v>
      </c>
      <c r="AC113" s="21">
        <v>0.38290621039719658</v>
      </c>
      <c r="AG113" s="21">
        <v>3.9579262897727165</v>
      </c>
      <c r="AH113" s="21"/>
      <c r="AI113" s="21"/>
      <c r="AP113" s="24">
        <v>59.723571787140898</v>
      </c>
      <c r="AQ113" s="24">
        <v>40.276428212859102</v>
      </c>
      <c r="AS113" s="24">
        <v>91.916614704488836</v>
      </c>
    </row>
    <row r="114" spans="1:46" x14ac:dyDescent="0.2">
      <c r="A114" s="74"/>
      <c r="B114" t="s">
        <v>98</v>
      </c>
      <c r="C114" s="3">
        <v>56.71</v>
      </c>
      <c r="D114" s="3">
        <v>2.07E-2</v>
      </c>
      <c r="E114" s="3">
        <v>8.11</v>
      </c>
      <c r="F114" s="3"/>
      <c r="G114" s="3">
        <v>1.59</v>
      </c>
      <c r="H114" s="3">
        <v>2.21</v>
      </c>
      <c r="I114" s="3">
        <v>2.81E-2</v>
      </c>
      <c r="J114" s="3">
        <v>10.28</v>
      </c>
      <c r="K114" s="3">
        <v>15.56</v>
      </c>
      <c r="L114" s="3">
        <v>5.45</v>
      </c>
      <c r="R114" s="27">
        <f t="shared" si="7"/>
        <v>99.958799999999997</v>
      </c>
      <c r="S114" s="84" t="s">
        <v>277</v>
      </c>
      <c r="T114" s="21">
        <v>2.0154423624125184</v>
      </c>
      <c r="U114" s="21">
        <v>5.5344948099654632E-4</v>
      </c>
      <c r="V114" s="21">
        <v>0.33969279584979239</v>
      </c>
      <c r="X114" s="21">
        <v>4.4676702004973243E-2</v>
      </c>
      <c r="Y114" s="21">
        <v>6.5685777121825592E-2</v>
      </c>
      <c r="Z114" s="21">
        <v>8.4586893398741567E-4</v>
      </c>
      <c r="AA114" s="21">
        <v>0.54464627459627746</v>
      </c>
      <c r="AB114" s="21">
        <v>0.59250823909278283</v>
      </c>
      <c r="AC114" s="21">
        <v>0.37553593937189478</v>
      </c>
      <c r="AG114" s="21">
        <v>3.9795874088650485</v>
      </c>
      <c r="AH114" s="21"/>
      <c r="AI114" s="21"/>
      <c r="AP114" s="24">
        <v>61.206735423222483</v>
      </c>
      <c r="AQ114" s="24">
        <v>38.793264576777524</v>
      </c>
      <c r="AS114" s="24">
        <v>89.237698243617032</v>
      </c>
    </row>
    <row r="115" spans="1:46" x14ac:dyDescent="0.2">
      <c r="A115" s="74"/>
      <c r="B115" t="s">
        <v>99</v>
      </c>
      <c r="C115" s="3">
        <v>56.38</v>
      </c>
      <c r="D115" s="3">
        <v>7.0000000000000007E-2</v>
      </c>
      <c r="E115" s="3">
        <v>8.51</v>
      </c>
      <c r="F115" s="3"/>
      <c r="G115" s="3">
        <v>1.69</v>
      </c>
      <c r="H115" s="3">
        <v>1.79</v>
      </c>
      <c r="I115" s="3">
        <v>1.6799999999999999E-2</v>
      </c>
      <c r="J115" s="3">
        <v>10.08</v>
      </c>
      <c r="K115" s="3">
        <v>15.53</v>
      </c>
      <c r="L115" s="3">
        <v>5.79</v>
      </c>
      <c r="R115" s="27">
        <f t="shared" si="7"/>
        <v>99.856800000000021</v>
      </c>
      <c r="S115" s="84" t="s">
        <v>277</v>
      </c>
      <c r="T115" s="21">
        <v>2.0051586162044903</v>
      </c>
      <c r="U115" s="21">
        <v>1.8729173158056201E-3</v>
      </c>
      <c r="V115" s="21">
        <v>0.35670399076076986</v>
      </c>
      <c r="X115" s="21">
        <v>4.7520785690051512E-2</v>
      </c>
      <c r="Y115" s="21">
        <v>5.3240855519497726E-2</v>
      </c>
      <c r="Z115" s="21">
        <v>5.0607975305681926E-4</v>
      </c>
      <c r="AA115" s="21">
        <v>0.53443498574719506</v>
      </c>
      <c r="AB115" s="21">
        <v>0.59179212632741307</v>
      </c>
      <c r="AC115" s="21">
        <v>0.39925144187202677</v>
      </c>
      <c r="AG115" s="21">
        <v>3.9904817991903068</v>
      </c>
      <c r="AH115" s="21"/>
      <c r="AI115" s="21"/>
      <c r="AP115" s="24">
        <v>59.714037335674377</v>
      </c>
      <c r="AQ115" s="24">
        <v>40.285962664325616</v>
      </c>
      <c r="AS115" s="24">
        <v>90.940438285715302</v>
      </c>
    </row>
    <row r="116" spans="1:46" x14ac:dyDescent="0.2">
      <c r="A116" s="74"/>
      <c r="B116" s="6" t="s">
        <v>114</v>
      </c>
      <c r="C116" s="7">
        <v>56.98</v>
      </c>
      <c r="D116" s="7">
        <v>3.9199999999999999E-2</v>
      </c>
      <c r="E116" s="7">
        <v>9.32</v>
      </c>
      <c r="F116" s="7"/>
      <c r="G116" s="7">
        <v>1.1995</v>
      </c>
      <c r="H116" s="7">
        <v>1.73</v>
      </c>
      <c r="I116" s="7">
        <v>2.29E-2</v>
      </c>
      <c r="J116" s="7">
        <v>9.8800000000000008</v>
      </c>
      <c r="K116" s="7">
        <v>15.52</v>
      </c>
      <c r="L116" s="7">
        <v>5.86</v>
      </c>
      <c r="M116" s="6"/>
      <c r="N116" s="6"/>
      <c r="O116" s="6"/>
      <c r="P116" s="6"/>
      <c r="Q116" s="6"/>
      <c r="R116" s="28">
        <f t="shared" si="7"/>
        <v>100.55160000000001</v>
      </c>
      <c r="S116" s="57" t="s">
        <v>277</v>
      </c>
      <c r="T116" s="35">
        <v>2.0060702040687817</v>
      </c>
      <c r="U116" s="35">
        <v>1.038261268200256E-3</v>
      </c>
      <c r="V116" s="35">
        <v>0.38671795970682316</v>
      </c>
      <c r="W116" s="39"/>
      <c r="X116" s="35">
        <v>3.3388520983883424E-2</v>
      </c>
      <c r="Y116" s="35">
        <v>5.0937557803714048E-2</v>
      </c>
      <c r="Z116" s="35">
        <v>6.8288124401246159E-4</v>
      </c>
      <c r="AA116" s="35">
        <v>0.51855080693317945</v>
      </c>
      <c r="AB116" s="35">
        <v>0.58544953467916894</v>
      </c>
      <c r="AC116" s="35">
        <v>0.40000513525980202</v>
      </c>
      <c r="AD116" s="39"/>
      <c r="AE116" s="39"/>
      <c r="AF116" s="39"/>
      <c r="AG116" s="35">
        <v>3.9828408619475657</v>
      </c>
      <c r="AH116" s="35"/>
      <c r="AI116" s="35"/>
      <c r="AJ116" s="36"/>
      <c r="AK116" s="6"/>
      <c r="AL116" s="6"/>
      <c r="AM116" s="6"/>
      <c r="AN116" s="6"/>
      <c r="AO116" s="6"/>
      <c r="AP116" s="38">
        <v>59.409078117761183</v>
      </c>
      <c r="AQ116" s="38">
        <v>40.59092188223881</v>
      </c>
      <c r="AR116" s="6"/>
      <c r="AS116" s="38">
        <v>91.055557767673207</v>
      </c>
      <c r="AT116" s="36"/>
    </row>
    <row r="117" spans="1:46" x14ac:dyDescent="0.2">
      <c r="A117" s="74"/>
      <c r="B117" t="s">
        <v>90</v>
      </c>
      <c r="C117" s="3">
        <v>63.45</v>
      </c>
      <c r="E117" s="3">
        <v>0.21329999999999999</v>
      </c>
      <c r="H117" s="3">
        <v>2.57</v>
      </c>
      <c r="J117" s="3">
        <v>29.74</v>
      </c>
      <c r="N117" s="3">
        <v>0.1139</v>
      </c>
      <c r="R117" s="27">
        <f t="shared" si="7"/>
        <v>96.087199999999996</v>
      </c>
      <c r="S117" s="19" t="s">
        <v>281</v>
      </c>
      <c r="T117" s="21">
        <v>4.014009608610416</v>
      </c>
      <c r="V117" s="21">
        <v>1.5903487931514998E-2</v>
      </c>
      <c r="Y117" s="21">
        <v>0.13597160936561065</v>
      </c>
      <c r="AA117" s="21">
        <v>2.8047776159846602</v>
      </c>
      <c r="AE117" s="21">
        <v>7.3763255316243326E-3</v>
      </c>
      <c r="AG117" s="21">
        <v>6.9780386474238272</v>
      </c>
      <c r="AH117" s="21"/>
      <c r="AI117" s="21"/>
      <c r="AS117" s="24">
        <v>95.376293626349081</v>
      </c>
    </row>
    <row r="118" spans="1:46" x14ac:dyDescent="0.2">
      <c r="A118" s="74"/>
      <c r="B118" t="s">
        <v>91</v>
      </c>
      <c r="C118" s="3">
        <v>61.6</v>
      </c>
      <c r="E118" s="3">
        <v>0.49780000000000002</v>
      </c>
      <c r="H118" s="3">
        <v>2.71</v>
      </c>
      <c r="J118" s="3">
        <v>28.68</v>
      </c>
      <c r="N118" s="3">
        <v>9.69E-2</v>
      </c>
      <c r="R118" s="27">
        <f t="shared" si="7"/>
        <v>93.584699999999998</v>
      </c>
      <c r="S118" s="19" t="s">
        <v>281</v>
      </c>
      <c r="T118" s="21">
        <v>4.0047062129188884</v>
      </c>
      <c r="V118" s="21">
        <v>3.8141659829540056E-2</v>
      </c>
      <c r="Y118" s="21">
        <v>0.14734234364366844</v>
      </c>
      <c r="AA118" s="21">
        <v>2.7795838756225772</v>
      </c>
      <c r="AE118" s="21">
        <v>6.448865151667392E-3</v>
      </c>
      <c r="AG118" s="21">
        <v>6.9762229571663417</v>
      </c>
      <c r="AH118" s="21"/>
      <c r="AI118" s="21"/>
      <c r="AS118" s="24">
        <v>94.965970010661707</v>
      </c>
    </row>
    <row r="119" spans="1:46" ht="17" thickBot="1" x14ac:dyDescent="0.25">
      <c r="A119" s="75"/>
      <c r="B119" s="4" t="s">
        <v>92</v>
      </c>
      <c r="C119" s="5">
        <v>60.66</v>
      </c>
      <c r="D119" s="4"/>
      <c r="E119" s="5">
        <v>0.29189999999999999</v>
      </c>
      <c r="F119" s="4"/>
      <c r="G119" s="4"/>
      <c r="H119" s="5">
        <v>2.84</v>
      </c>
      <c r="I119" s="4"/>
      <c r="J119" s="5">
        <v>28.06</v>
      </c>
      <c r="K119" s="4"/>
      <c r="L119" s="4"/>
      <c r="M119" s="4"/>
      <c r="N119" s="5">
        <v>0.13469999999999999</v>
      </c>
      <c r="O119" s="4"/>
      <c r="P119" s="4"/>
      <c r="Q119" s="4"/>
      <c r="R119" s="29">
        <f t="shared" si="7"/>
        <v>91.986599999999996</v>
      </c>
      <c r="S119" s="47" t="s">
        <v>281</v>
      </c>
      <c r="T119" s="42">
        <v>4.0152830861218494</v>
      </c>
      <c r="U119" s="43"/>
      <c r="V119" s="42">
        <v>2.2772074988795972E-2</v>
      </c>
      <c r="W119" s="43"/>
      <c r="X119" s="43"/>
      <c r="Y119" s="42">
        <v>0.15721733734081381</v>
      </c>
      <c r="Z119" s="43"/>
      <c r="AA119" s="42">
        <v>2.7689308971238544</v>
      </c>
      <c r="AB119" s="43"/>
      <c r="AC119" s="43"/>
      <c r="AD119" s="43"/>
      <c r="AE119" s="42">
        <v>9.1274808084399802E-3</v>
      </c>
      <c r="AF119" s="43"/>
      <c r="AG119" s="42">
        <v>6.9733308763837538</v>
      </c>
      <c r="AH119" s="42"/>
      <c r="AI119" s="42"/>
      <c r="AJ119" s="44"/>
      <c r="AK119" s="4"/>
      <c r="AL119" s="4"/>
      <c r="AM119" s="4"/>
      <c r="AN119" s="4"/>
      <c r="AO119" s="4"/>
      <c r="AP119" s="4"/>
      <c r="AQ119" s="4"/>
      <c r="AR119" s="4"/>
      <c r="AS119" s="45">
        <v>94.627157452617013</v>
      </c>
      <c r="AT119" s="44"/>
    </row>
    <row r="120" spans="1:46" x14ac:dyDescent="0.2">
      <c r="A120" s="82" t="s">
        <v>301</v>
      </c>
      <c r="B120" s="17" t="s">
        <v>100</v>
      </c>
      <c r="C120" s="3">
        <v>57.3</v>
      </c>
      <c r="D120" s="3">
        <v>0.1164</v>
      </c>
      <c r="E120" s="3">
        <v>11.3</v>
      </c>
      <c r="F120" s="15"/>
      <c r="G120" s="3">
        <v>8.6999999999999994E-3</v>
      </c>
      <c r="H120" s="3">
        <v>1.84</v>
      </c>
      <c r="I120" s="3">
        <v>1.6299999999999999E-2</v>
      </c>
      <c r="J120" s="3">
        <v>9.08</v>
      </c>
      <c r="K120" s="3">
        <v>14.21</v>
      </c>
      <c r="L120" s="3">
        <v>6.11</v>
      </c>
      <c r="R120" s="27">
        <f t="shared" si="7"/>
        <v>99.981399999999994</v>
      </c>
      <c r="S120" s="19" t="s">
        <v>277</v>
      </c>
      <c r="T120" s="21">
        <v>2.0105313874575721</v>
      </c>
      <c r="U120" s="21">
        <v>3.0726006597039768E-3</v>
      </c>
      <c r="V120" s="21">
        <v>0.46729316192851167</v>
      </c>
      <c r="X120" s="21">
        <v>2.4135079559421454E-4</v>
      </c>
      <c r="Y120" s="21">
        <v>5.3993613296756476E-2</v>
      </c>
      <c r="Z120" s="21">
        <v>4.8442869396346169E-4</v>
      </c>
      <c r="AA120" s="21">
        <v>0.47495533612378682</v>
      </c>
      <c r="AB120" s="21">
        <v>0.53422521085105179</v>
      </c>
      <c r="AC120" s="21">
        <v>0.41566333142746048</v>
      </c>
      <c r="AG120" s="21">
        <v>3.9604604212344015</v>
      </c>
      <c r="AH120" s="21"/>
      <c r="AI120" s="21"/>
      <c r="AP120" s="24">
        <v>56.240831115785184</v>
      </c>
      <c r="AQ120" s="24">
        <v>43.759168884214823</v>
      </c>
      <c r="AS120" s="24">
        <v>89.792282722953559</v>
      </c>
    </row>
    <row r="121" spans="1:46" x14ac:dyDescent="0.2">
      <c r="A121" s="82"/>
      <c r="B121" s="17" t="s">
        <v>101</v>
      </c>
      <c r="C121" s="3">
        <v>57.31</v>
      </c>
      <c r="D121" s="3">
        <v>0.1729</v>
      </c>
      <c r="E121" s="3">
        <v>11.42</v>
      </c>
      <c r="F121" s="15"/>
      <c r="G121" s="3">
        <v>1.24E-2</v>
      </c>
      <c r="H121" s="3">
        <v>1.9</v>
      </c>
      <c r="I121" s="3">
        <v>1.09E-2</v>
      </c>
      <c r="J121" s="3">
        <v>8.93</v>
      </c>
      <c r="K121" s="3">
        <v>14.13</v>
      </c>
      <c r="L121" s="3">
        <v>6.27</v>
      </c>
      <c r="R121" s="27">
        <f t="shared" si="7"/>
        <v>100.1562</v>
      </c>
      <c r="S121" s="19" t="s">
        <v>277</v>
      </c>
      <c r="T121" s="21">
        <v>2.0083815036759924</v>
      </c>
      <c r="U121" s="21">
        <v>4.5583503495430257E-3</v>
      </c>
      <c r="V121" s="21">
        <v>0.47166826343042884</v>
      </c>
      <c r="X121" s="21">
        <v>3.4356644125982307E-4</v>
      </c>
      <c r="Y121" s="21">
        <v>5.5684937788988975E-2</v>
      </c>
      <c r="Z121" s="21">
        <v>3.2354025409189735E-4</v>
      </c>
      <c r="AA121" s="21">
        <v>0.46652825405436138</v>
      </c>
      <c r="AB121" s="21">
        <v>0.53055697958855741</v>
      </c>
      <c r="AC121" s="21">
        <v>0.42601767091079262</v>
      </c>
      <c r="AG121" s="21">
        <v>3.964063066494016</v>
      </c>
      <c r="AH121" s="21"/>
      <c r="AI121" s="21"/>
      <c r="AP121" s="24">
        <v>55.464252508844623</v>
      </c>
      <c r="AQ121" s="24">
        <v>44.535747491155384</v>
      </c>
      <c r="AS121" s="24">
        <v>89.336742415022542</v>
      </c>
    </row>
    <row r="122" spans="1:46" x14ac:dyDescent="0.2">
      <c r="A122" s="82"/>
      <c r="B122" s="17" t="s">
        <v>102</v>
      </c>
      <c r="C122" s="3">
        <v>56.81</v>
      </c>
      <c r="D122" s="3">
        <v>9.2299999999999993E-2</v>
      </c>
      <c r="E122" s="3">
        <v>11.6</v>
      </c>
      <c r="F122" s="3"/>
      <c r="G122" s="3">
        <v>0</v>
      </c>
      <c r="H122" s="3">
        <v>2.0299999999999998</v>
      </c>
      <c r="I122" s="3">
        <v>9.4000000000000004E-3</v>
      </c>
      <c r="J122" s="3">
        <v>8.84</v>
      </c>
      <c r="K122" s="3">
        <v>13.98</v>
      </c>
      <c r="L122" s="3">
        <v>6.47</v>
      </c>
      <c r="R122" s="27">
        <f t="shared" si="7"/>
        <v>99.831700000000012</v>
      </c>
      <c r="S122" s="19" t="s">
        <v>277</v>
      </c>
      <c r="T122" s="21">
        <v>2.000338334130412</v>
      </c>
      <c r="U122" s="21">
        <v>2.44499104685139E-3</v>
      </c>
      <c r="V122" s="21">
        <v>0.48138372653008299</v>
      </c>
      <c r="X122" s="21">
        <v>0</v>
      </c>
      <c r="Y122" s="21">
        <v>5.9778228346336608E-2</v>
      </c>
      <c r="Z122" s="21">
        <v>2.803448237720513E-4</v>
      </c>
      <c r="AA122" s="21">
        <v>0.46402525791493993</v>
      </c>
      <c r="AB122" s="21">
        <v>0.5274240212253245</v>
      </c>
      <c r="AC122" s="21">
        <v>0.44169981507995149</v>
      </c>
      <c r="AG122" s="21">
        <v>3.9773747190976709</v>
      </c>
      <c r="AH122" s="21"/>
      <c r="AI122" s="21"/>
      <c r="AP122" s="24">
        <v>54.42276842927479</v>
      </c>
      <c r="AQ122" s="24">
        <v>45.577231570725203</v>
      </c>
      <c r="AS122" s="24">
        <v>88.587661229020767</v>
      </c>
    </row>
    <row r="123" spans="1:46" x14ac:dyDescent="0.2">
      <c r="A123" s="82"/>
      <c r="B123" s="17" t="s">
        <v>103</v>
      </c>
      <c r="C123" s="3">
        <v>56.78</v>
      </c>
      <c r="D123" s="3">
        <v>6.7900000000000002E-2</v>
      </c>
      <c r="E123" s="3">
        <v>11.03</v>
      </c>
      <c r="F123" s="3"/>
      <c r="G123" s="3">
        <v>7.3000000000000001E-3</v>
      </c>
      <c r="H123" s="3">
        <v>2.1</v>
      </c>
      <c r="I123" s="3">
        <v>2.7E-2</v>
      </c>
      <c r="J123" s="3">
        <v>9.5</v>
      </c>
      <c r="K123" s="3">
        <v>14.46</v>
      </c>
      <c r="L123" s="3">
        <v>5.95</v>
      </c>
      <c r="R123" s="27">
        <f t="shared" si="7"/>
        <v>99.922199999999989</v>
      </c>
      <c r="S123" s="19" t="s">
        <v>277</v>
      </c>
      <c r="T123" s="21">
        <v>1.9996126447708746</v>
      </c>
      <c r="U123" s="21">
        <v>1.7989420112161938E-3</v>
      </c>
      <c r="V123" s="21">
        <v>0.45780522551462466</v>
      </c>
      <c r="X123" s="21">
        <v>2.0325750625528865E-4</v>
      </c>
      <c r="Y123" s="21">
        <v>6.1849773593556021E-2</v>
      </c>
      <c r="Z123" s="21">
        <v>8.0537894200888402E-4</v>
      </c>
      <c r="AA123" s="21">
        <v>0.49875214764842751</v>
      </c>
      <c r="AB123" s="21">
        <v>0.54562322077926573</v>
      </c>
      <c r="AC123" s="21">
        <v>0.40626716188247886</v>
      </c>
      <c r="AG123" s="21">
        <v>3.9727177526487081</v>
      </c>
      <c r="AH123" s="21"/>
      <c r="AI123" s="21"/>
      <c r="AP123" s="24">
        <v>57.319963592189538</v>
      </c>
      <c r="AQ123" s="24">
        <v>42.680036407810448</v>
      </c>
      <c r="AS123" s="24">
        <v>88.967256220504723</v>
      </c>
    </row>
    <row r="124" spans="1:46" x14ac:dyDescent="0.2">
      <c r="A124" s="82"/>
      <c r="B124" s="17" t="s">
        <v>104</v>
      </c>
      <c r="C124" s="3">
        <v>58.11</v>
      </c>
      <c r="D124" s="3">
        <v>2.5499999999999998E-2</v>
      </c>
      <c r="E124" s="3">
        <v>11.44</v>
      </c>
      <c r="F124" s="3"/>
      <c r="G124" s="3">
        <v>8.5000000000000006E-3</v>
      </c>
      <c r="H124" s="3">
        <v>1.55</v>
      </c>
      <c r="I124" s="3">
        <v>2.1299999999999999E-2</v>
      </c>
      <c r="J124" s="3">
        <v>8.92</v>
      </c>
      <c r="K124" s="3">
        <v>13.89</v>
      </c>
      <c r="L124" s="3">
        <v>6.45</v>
      </c>
      <c r="R124" s="27">
        <f t="shared" si="7"/>
        <v>100.4153</v>
      </c>
      <c r="S124" s="19" t="s">
        <v>277</v>
      </c>
      <c r="T124" s="21">
        <v>2.0242686862242323</v>
      </c>
      <c r="U124" s="21">
        <v>6.6827369363063767E-4</v>
      </c>
      <c r="V124" s="21">
        <v>0.46967565843177767</v>
      </c>
      <c r="X124" s="21">
        <v>2.3410433398778129E-4</v>
      </c>
      <c r="Y124" s="21">
        <v>4.5156192209499672E-2</v>
      </c>
      <c r="Z124" s="21">
        <v>6.2846761689963843E-4</v>
      </c>
      <c r="AA124" s="21">
        <v>0.46322588873025811</v>
      </c>
      <c r="AB124" s="21">
        <v>0.51843413993948639</v>
      </c>
      <c r="AC124" s="21">
        <v>0.43563349503896376</v>
      </c>
      <c r="AG124" s="21">
        <v>3.9579249062187363</v>
      </c>
      <c r="AH124" s="21"/>
      <c r="AI124" s="21"/>
      <c r="AP124" s="24">
        <v>54.339348797970331</v>
      </c>
      <c r="AQ124" s="24">
        <v>45.660651202029676</v>
      </c>
      <c r="AS124" s="24">
        <v>91.117666435837535</v>
      </c>
    </row>
    <row r="125" spans="1:46" x14ac:dyDescent="0.2">
      <c r="A125" s="82"/>
      <c r="B125" s="8" t="s">
        <v>105</v>
      </c>
      <c r="C125" s="7">
        <v>57.33</v>
      </c>
      <c r="D125" s="7">
        <v>8.0399999999999999E-2</v>
      </c>
      <c r="E125" s="7">
        <v>9.9</v>
      </c>
      <c r="F125" s="7"/>
      <c r="G125" s="7">
        <v>0</v>
      </c>
      <c r="H125" s="7">
        <v>2.23</v>
      </c>
      <c r="I125" s="7">
        <v>2.6499999999999999E-2</v>
      </c>
      <c r="J125" s="7">
        <v>9.85</v>
      </c>
      <c r="K125" s="7">
        <v>15.35</v>
      </c>
      <c r="L125" s="7">
        <v>5.82</v>
      </c>
      <c r="M125" s="6"/>
      <c r="N125" s="6"/>
      <c r="O125" s="6"/>
      <c r="P125" s="6"/>
      <c r="Q125" s="6"/>
      <c r="R125" s="27">
        <f t="shared" si="7"/>
        <v>100.58689999999999</v>
      </c>
      <c r="S125" s="34" t="s">
        <v>277</v>
      </c>
      <c r="T125" s="35">
        <v>2.012248388968219</v>
      </c>
      <c r="U125" s="35">
        <v>2.1230127332946091E-3</v>
      </c>
      <c r="V125" s="35">
        <v>0.40953364621204591</v>
      </c>
      <c r="W125" s="39"/>
      <c r="X125" s="35">
        <v>0</v>
      </c>
      <c r="Y125" s="35">
        <v>6.5459523992627194E-2</v>
      </c>
      <c r="Z125" s="35">
        <v>7.8782823276807149E-4</v>
      </c>
      <c r="AA125" s="35">
        <v>0.51540255171686356</v>
      </c>
      <c r="AB125" s="35">
        <v>0.57727412556372748</v>
      </c>
      <c r="AC125" s="35">
        <v>0.39606539554583853</v>
      </c>
      <c r="AD125" s="39"/>
      <c r="AE125" s="39"/>
      <c r="AF125" s="39"/>
      <c r="AG125" s="35">
        <v>3.9788944729653841</v>
      </c>
      <c r="AH125" s="35"/>
      <c r="AI125" s="35"/>
      <c r="AJ125" s="36"/>
      <c r="AK125" s="6"/>
      <c r="AL125" s="6"/>
      <c r="AM125" s="6"/>
      <c r="AN125" s="6"/>
      <c r="AO125" s="6"/>
      <c r="AP125" s="38">
        <v>59.308608460248216</v>
      </c>
      <c r="AQ125" s="38">
        <v>40.691391539751791</v>
      </c>
      <c r="AR125" s="6"/>
      <c r="AS125" s="38">
        <v>88.730625267164825</v>
      </c>
      <c r="AT125" s="36"/>
    </row>
    <row r="126" spans="1:46" x14ac:dyDescent="0.2">
      <c r="A126" s="82"/>
      <c r="B126" s="17" t="s">
        <v>106</v>
      </c>
      <c r="C126" s="3">
        <v>57.53</v>
      </c>
      <c r="D126" s="3">
        <v>5.62E-2</v>
      </c>
      <c r="E126" s="3">
        <v>12.37</v>
      </c>
      <c r="F126" s="3"/>
      <c r="G126" s="3">
        <v>2.6200000000000001E-2</v>
      </c>
      <c r="H126" s="3">
        <v>1.5</v>
      </c>
      <c r="I126" s="3">
        <v>1.09E-2</v>
      </c>
      <c r="J126" s="3">
        <v>8.92</v>
      </c>
      <c r="K126" s="3">
        <v>12.99</v>
      </c>
      <c r="L126" s="3">
        <v>6.82</v>
      </c>
      <c r="R126" s="31">
        <f t="shared" si="7"/>
        <v>100.22329999999999</v>
      </c>
      <c r="S126" s="19" t="s">
        <v>277</v>
      </c>
      <c r="T126" s="21">
        <v>2.0052863172252975</v>
      </c>
      <c r="U126" s="21">
        <v>1.4737208762905876E-3</v>
      </c>
      <c r="V126" s="21">
        <v>0.50816700479645527</v>
      </c>
      <c r="X126" s="21">
        <v>7.220321808097354E-4</v>
      </c>
      <c r="Y126" s="21">
        <v>4.3726187101198535E-2</v>
      </c>
      <c r="Z126" s="21">
        <v>3.2180629411518891E-4</v>
      </c>
      <c r="AA126" s="21">
        <v>0.46350834557361859</v>
      </c>
      <c r="AB126" s="21">
        <v>0.48513793269278099</v>
      </c>
      <c r="AC126" s="21">
        <v>0.46090419333842803</v>
      </c>
      <c r="AG126" s="21">
        <v>3.9692475400789946</v>
      </c>
      <c r="AH126" s="21"/>
      <c r="AI126" s="21"/>
      <c r="AP126" s="24">
        <v>51.280795996686592</v>
      </c>
      <c r="AQ126" s="24">
        <v>48.719204003313401</v>
      </c>
      <c r="AS126" s="24">
        <v>91.379493255197801</v>
      </c>
    </row>
    <row r="127" spans="1:46" x14ac:dyDescent="0.2">
      <c r="A127" s="82"/>
      <c r="B127" s="17" t="s">
        <v>115</v>
      </c>
      <c r="C127" s="3">
        <v>57.13</v>
      </c>
      <c r="D127" s="3">
        <v>5.9499999999999997E-2</v>
      </c>
      <c r="E127" s="3">
        <v>12.13</v>
      </c>
      <c r="F127" s="3"/>
      <c r="G127" s="3">
        <v>1.4500000000000001E-2</v>
      </c>
      <c r="H127" s="3">
        <v>1.63</v>
      </c>
      <c r="I127" s="3">
        <v>0</v>
      </c>
      <c r="J127" s="3">
        <v>8.75</v>
      </c>
      <c r="K127" s="3">
        <v>12.97</v>
      </c>
      <c r="L127" s="3">
        <v>7.02</v>
      </c>
      <c r="R127" s="27">
        <f t="shared" si="7"/>
        <v>99.703999999999994</v>
      </c>
      <c r="S127" s="19" t="s">
        <v>277</v>
      </c>
      <c r="T127" s="21">
        <v>2.0054956812408493</v>
      </c>
      <c r="U127" s="21">
        <v>1.5713443791860631E-3</v>
      </c>
      <c r="V127" s="21">
        <v>0.50184899036823649</v>
      </c>
      <c r="X127" s="21">
        <v>4.0243779046105334E-4</v>
      </c>
      <c r="Y127" s="21">
        <v>4.7853471037518913E-2</v>
      </c>
      <c r="Z127" s="21">
        <v>0</v>
      </c>
      <c r="AA127" s="21">
        <v>0.45790590843440632</v>
      </c>
      <c r="AB127" s="21">
        <v>0.48783341954611975</v>
      </c>
      <c r="AC127" s="21">
        <v>0.47779201500767493</v>
      </c>
      <c r="AG127" s="21">
        <v>3.9807032678044534</v>
      </c>
      <c r="AH127" s="21"/>
      <c r="AI127" s="21"/>
      <c r="AP127" s="24">
        <v>50.519943043085071</v>
      </c>
      <c r="AQ127" s="24">
        <v>49.480056956914929</v>
      </c>
      <c r="AS127" s="24">
        <v>90.538292915598745</v>
      </c>
    </row>
    <row r="128" spans="1:46" x14ac:dyDescent="0.2">
      <c r="A128" s="82"/>
      <c r="B128" s="17" t="s">
        <v>116</v>
      </c>
      <c r="C128" s="3">
        <v>57.5</v>
      </c>
      <c r="D128" s="3">
        <v>3.95E-2</v>
      </c>
      <c r="E128" s="3">
        <v>12.64</v>
      </c>
      <c r="F128" s="3"/>
      <c r="G128" s="3">
        <v>1.7899999999999999E-2</v>
      </c>
      <c r="H128" s="3">
        <v>1.64</v>
      </c>
      <c r="I128" s="3">
        <v>0</v>
      </c>
      <c r="J128" s="3">
        <v>8.5500000000000007</v>
      </c>
      <c r="K128" s="3">
        <v>12.76</v>
      </c>
      <c r="L128" s="3">
        <v>6.63</v>
      </c>
      <c r="R128" s="27">
        <f t="shared" si="7"/>
        <v>99.777399999999986</v>
      </c>
      <c r="S128" s="19" t="s">
        <v>277</v>
      </c>
      <c r="T128" s="21">
        <v>2.0099857213362964</v>
      </c>
      <c r="U128" s="21">
        <v>1.0387693500070044E-3</v>
      </c>
      <c r="V128" s="21">
        <v>0.52074720590129586</v>
      </c>
      <c r="X128" s="21">
        <v>4.9471081556477531E-4</v>
      </c>
      <c r="Y128" s="21">
        <v>4.7944336064483395E-2</v>
      </c>
      <c r="Z128" s="21">
        <v>0</v>
      </c>
      <c r="AA128" s="21">
        <v>0.44555562369063978</v>
      </c>
      <c r="AB128" s="21">
        <v>0.47791412625981683</v>
      </c>
      <c r="AC128" s="21">
        <v>0.44934811507432343</v>
      </c>
      <c r="AG128" s="21">
        <v>3.9530286084924278</v>
      </c>
      <c r="AH128" s="21"/>
      <c r="AI128" s="21"/>
      <c r="AP128" s="24">
        <v>51.540341551295818</v>
      </c>
      <c r="AQ128" s="24">
        <v>48.459658448704182</v>
      </c>
      <c r="AS128" s="24">
        <v>90.284834858289841</v>
      </c>
    </row>
    <row r="129" spans="1:46" x14ac:dyDescent="0.2">
      <c r="A129" s="82"/>
      <c r="B129" s="17" t="s">
        <v>117</v>
      </c>
      <c r="C129" s="3">
        <v>57.48</v>
      </c>
      <c r="D129" s="3">
        <v>5.3699999999999998E-2</v>
      </c>
      <c r="E129" s="3">
        <v>12.47</v>
      </c>
      <c r="F129" s="3"/>
      <c r="G129" s="3">
        <v>2.7699999999999999E-2</v>
      </c>
      <c r="H129" s="3">
        <v>1.4</v>
      </c>
      <c r="I129" s="3">
        <v>8.8999999999999999E-3</v>
      </c>
      <c r="J129" s="3">
        <v>8.3699999999999992</v>
      </c>
      <c r="K129" s="3">
        <v>12.87</v>
      </c>
      <c r="L129" s="3">
        <v>6.78</v>
      </c>
      <c r="R129" s="27">
        <f t="shared" si="7"/>
        <v>99.460300000000004</v>
      </c>
      <c r="S129" s="19" t="s">
        <v>277</v>
      </c>
      <c r="T129" s="21">
        <v>2.015224951909611</v>
      </c>
      <c r="U129" s="21">
        <v>1.4163740513981832E-3</v>
      </c>
      <c r="V129" s="21">
        <v>0.51526183130283387</v>
      </c>
      <c r="X129" s="21">
        <v>7.6782065013772057E-4</v>
      </c>
      <c r="Y129" s="21">
        <v>4.1049052894284149E-2</v>
      </c>
      <c r="Z129" s="21">
        <v>2.6429125833605735E-4</v>
      </c>
      <c r="AA129" s="21">
        <v>0.43746460235896956</v>
      </c>
      <c r="AB129" s="21">
        <v>0.48345870562520604</v>
      </c>
      <c r="AC129" s="21">
        <v>0.46087243602345784</v>
      </c>
      <c r="AG129" s="21">
        <v>3.9557800660742348</v>
      </c>
      <c r="AH129" s="21"/>
      <c r="AI129" s="21"/>
      <c r="AP129" s="24">
        <v>51.195887152589073</v>
      </c>
      <c r="AQ129" s="24">
        <v>48.804112847410927</v>
      </c>
      <c r="AS129" s="24">
        <v>91.421550368806308</v>
      </c>
    </row>
    <row r="130" spans="1:46" x14ac:dyDescent="0.2">
      <c r="A130" s="82"/>
      <c r="B130" s="17" t="s">
        <v>118</v>
      </c>
      <c r="C130" s="3">
        <v>56.82</v>
      </c>
      <c r="D130" s="3">
        <v>4.7600000000000003E-2</v>
      </c>
      <c r="E130" s="3">
        <v>12.02</v>
      </c>
      <c r="F130" s="3"/>
      <c r="G130" s="3">
        <v>2.0500000000000001E-2</v>
      </c>
      <c r="H130" s="3">
        <v>1.54</v>
      </c>
      <c r="I130" s="3">
        <v>1.0699999999999999E-2</v>
      </c>
      <c r="J130" s="3">
        <v>8.92</v>
      </c>
      <c r="K130" s="3">
        <v>13.56</v>
      </c>
      <c r="L130" s="3">
        <v>6.47</v>
      </c>
      <c r="R130" s="27">
        <f t="shared" si="7"/>
        <v>99.408800000000014</v>
      </c>
      <c r="S130" s="19" t="s">
        <v>277</v>
      </c>
      <c r="T130" s="21">
        <v>2.0009239783294581</v>
      </c>
      <c r="U130" s="21">
        <v>1.2610526399194639E-3</v>
      </c>
      <c r="V130" s="21">
        <v>0.49887136211847483</v>
      </c>
      <c r="X130" s="21">
        <v>5.7076386079968897E-4</v>
      </c>
      <c r="Y130" s="21">
        <v>4.5354294252657197E-2</v>
      </c>
      <c r="Z130" s="21">
        <v>3.1915316576205222E-4</v>
      </c>
      <c r="AA130" s="21">
        <v>0.46827923581572406</v>
      </c>
      <c r="AB130" s="21">
        <v>0.51163837924227062</v>
      </c>
      <c r="AC130" s="21">
        <v>0.44175137323183683</v>
      </c>
      <c r="AG130" s="21">
        <v>3.9689695926569026</v>
      </c>
      <c r="AH130" s="21"/>
      <c r="AI130" s="21"/>
      <c r="AP130" s="24">
        <v>53.665185504095916</v>
      </c>
      <c r="AQ130" s="24">
        <v>46.334814495904084</v>
      </c>
      <c r="AS130" s="24">
        <v>91.169911698206477</v>
      </c>
    </row>
    <row r="131" spans="1:46" x14ac:dyDescent="0.2">
      <c r="A131" s="82"/>
      <c r="B131" s="17" t="s">
        <v>119</v>
      </c>
      <c r="C131" s="3">
        <v>57.31</v>
      </c>
      <c r="D131" s="3">
        <v>2.9700000000000001E-2</v>
      </c>
      <c r="E131" s="3">
        <v>11.85</v>
      </c>
      <c r="F131" s="3"/>
      <c r="G131" s="3">
        <v>2.2800000000000001E-2</v>
      </c>
      <c r="H131" s="3">
        <v>1.45</v>
      </c>
      <c r="I131" s="3">
        <v>0</v>
      </c>
      <c r="J131" s="3">
        <v>8.9700000000000006</v>
      </c>
      <c r="K131" s="3">
        <v>13.66</v>
      </c>
      <c r="L131" s="3">
        <v>6.7</v>
      </c>
      <c r="R131" s="27">
        <f t="shared" si="7"/>
        <v>99.992500000000007</v>
      </c>
      <c r="S131" s="19" t="s">
        <v>277</v>
      </c>
      <c r="T131" s="21">
        <v>2.0066893550915603</v>
      </c>
      <c r="U131" s="21">
        <v>7.8235361089365853E-4</v>
      </c>
      <c r="V131" s="21">
        <v>0.48901573730290437</v>
      </c>
      <c r="X131" s="21">
        <v>6.311866897558882E-4</v>
      </c>
      <c r="Y131" s="21">
        <v>4.2460594830263439E-2</v>
      </c>
      <c r="Z131" s="21">
        <v>0</v>
      </c>
      <c r="AA131" s="21">
        <v>0.46822313530306653</v>
      </c>
      <c r="AB131" s="21">
        <v>0.51247714685781431</v>
      </c>
      <c r="AC131" s="21">
        <v>0.45485063922991692</v>
      </c>
      <c r="AG131" s="21">
        <v>3.9751301489161754</v>
      </c>
      <c r="AH131" s="21"/>
      <c r="AI131" s="21"/>
      <c r="AP131" s="24">
        <v>52.978644284630896</v>
      </c>
      <c r="AQ131" s="24">
        <v>47.021355715369118</v>
      </c>
      <c r="AS131" s="24">
        <v>91.685539929149925</v>
      </c>
    </row>
    <row r="132" spans="1:46" x14ac:dyDescent="0.2">
      <c r="A132" s="82"/>
      <c r="B132" s="17" t="s">
        <v>120</v>
      </c>
      <c r="C132" s="3">
        <v>56.59</v>
      </c>
      <c r="D132" s="3">
        <v>1.24E-2</v>
      </c>
      <c r="E132" s="3">
        <v>9.2899999999999991</v>
      </c>
      <c r="F132" s="3"/>
      <c r="G132" s="3">
        <v>4.3799999999999999E-2</v>
      </c>
      <c r="H132" s="3">
        <v>1.62</v>
      </c>
      <c r="I132" s="3">
        <v>0</v>
      </c>
      <c r="J132" s="3">
        <v>10.59</v>
      </c>
      <c r="K132" s="3">
        <v>16.25</v>
      </c>
      <c r="L132" s="3">
        <v>5.25</v>
      </c>
      <c r="R132" s="27">
        <f t="shared" si="7"/>
        <v>99.646200000000022</v>
      </c>
      <c r="S132" s="19" t="s">
        <v>277</v>
      </c>
      <c r="T132" s="21">
        <v>2.0053549036497125</v>
      </c>
      <c r="U132" s="21">
        <v>3.305751009029158E-4</v>
      </c>
      <c r="V132" s="21">
        <v>0.3879913212720123</v>
      </c>
      <c r="X132" s="21">
        <v>1.2271535484202033E-3</v>
      </c>
      <c r="Y132" s="21">
        <v>4.8010352890619966E-2</v>
      </c>
      <c r="Z132" s="21">
        <v>0</v>
      </c>
      <c r="AA132" s="21">
        <v>0.5594460318960236</v>
      </c>
      <c r="AB132" s="21">
        <v>0.61699121641437493</v>
      </c>
      <c r="AC132" s="21">
        <v>0.36070745813420524</v>
      </c>
      <c r="AG132" s="21">
        <v>3.9800590129062718</v>
      </c>
      <c r="AH132" s="21"/>
      <c r="AI132" s="21"/>
      <c r="AP132" s="24">
        <v>63.106479785221161</v>
      </c>
      <c r="AQ132" s="24">
        <v>36.893520214778839</v>
      </c>
      <c r="AS132" s="24">
        <v>92.096493823588247</v>
      </c>
    </row>
    <row r="133" spans="1:46" x14ac:dyDescent="0.2">
      <c r="A133" s="82"/>
      <c r="B133" s="17" t="s">
        <v>121</v>
      </c>
      <c r="C133" s="3">
        <v>57.04</v>
      </c>
      <c r="D133" s="3">
        <v>3.2199999999999999E-2</v>
      </c>
      <c r="E133" s="3">
        <v>11.32</v>
      </c>
      <c r="F133" s="3"/>
      <c r="G133" s="3">
        <v>0</v>
      </c>
      <c r="H133" s="3">
        <v>1.58</v>
      </c>
      <c r="I133" s="3">
        <v>0</v>
      </c>
      <c r="J133" s="3">
        <v>9.27</v>
      </c>
      <c r="K133" s="3">
        <v>14.42</v>
      </c>
      <c r="L133" s="3">
        <v>6.26</v>
      </c>
      <c r="R133" s="27">
        <f t="shared" si="7"/>
        <v>99.922200000000004</v>
      </c>
      <c r="S133" s="19" t="s">
        <v>277</v>
      </c>
      <c r="T133" s="21">
        <v>2.0037431148967975</v>
      </c>
      <c r="U133" s="21">
        <v>8.5097206087153055E-4</v>
      </c>
      <c r="V133" s="21">
        <v>0.46866627169501929</v>
      </c>
      <c r="X133" s="21">
        <v>0</v>
      </c>
      <c r="Y133" s="21">
        <v>4.6418162700271638E-2</v>
      </c>
      <c r="Z133" s="21">
        <v>0</v>
      </c>
      <c r="AA133" s="21">
        <v>0.48545943674945702</v>
      </c>
      <c r="AB133" s="21">
        <v>0.54275252468827917</v>
      </c>
      <c r="AC133" s="21">
        <v>0.42636458880825195</v>
      </c>
      <c r="AG133" s="21">
        <v>3.974255071598948</v>
      </c>
      <c r="AH133" s="21"/>
      <c r="AI133" s="21"/>
      <c r="AP133" s="24">
        <v>56.004843700474183</v>
      </c>
      <c r="AQ133" s="24">
        <v>43.995156299525831</v>
      </c>
      <c r="AS133" s="24">
        <v>91.272773520017552</v>
      </c>
    </row>
    <row r="134" spans="1:46" x14ac:dyDescent="0.2">
      <c r="A134" s="82"/>
      <c r="B134" s="17" t="s">
        <v>122</v>
      </c>
      <c r="C134" s="3">
        <v>57</v>
      </c>
      <c r="D134" s="3">
        <v>3.6600000000000001E-2</v>
      </c>
      <c r="E134" s="3">
        <v>10.79</v>
      </c>
      <c r="F134" s="3"/>
      <c r="G134" s="3">
        <v>1.89E-2</v>
      </c>
      <c r="H134" s="3">
        <v>1.54</v>
      </c>
      <c r="I134" s="3">
        <v>2.86E-2</v>
      </c>
      <c r="J134" s="3">
        <v>9.74</v>
      </c>
      <c r="K134" s="3">
        <v>15.03</v>
      </c>
      <c r="L134" s="3">
        <v>5.86</v>
      </c>
      <c r="R134" s="27">
        <f t="shared" si="7"/>
        <v>100.0441</v>
      </c>
      <c r="S134" s="19" t="s">
        <v>277</v>
      </c>
      <c r="T134" s="21">
        <v>2.0026976478705478</v>
      </c>
      <c r="U134" s="21">
        <v>9.6742770640215713E-4</v>
      </c>
      <c r="V134" s="21">
        <v>0.44680366169297836</v>
      </c>
      <c r="X134" s="21">
        <v>5.2501967993249425E-4</v>
      </c>
      <c r="Y134" s="21">
        <v>4.5251146399793898E-2</v>
      </c>
      <c r="Z134" s="21">
        <v>8.5112350607497388E-4</v>
      </c>
      <c r="AA134" s="21">
        <v>0.51016443125366939</v>
      </c>
      <c r="AB134" s="21">
        <v>0.56581385578665477</v>
      </c>
      <c r="AC134" s="21">
        <v>0.39919253968108181</v>
      </c>
      <c r="AG134" s="21">
        <v>3.9722668535771355</v>
      </c>
      <c r="AH134" s="21"/>
      <c r="AI134" s="21"/>
      <c r="AP134" s="24">
        <v>58.63317159803961</v>
      </c>
      <c r="AQ134" s="24">
        <v>41.36682840196039</v>
      </c>
      <c r="AS134" s="24">
        <v>91.852740862801809</v>
      </c>
    </row>
    <row r="135" spans="1:46" x14ac:dyDescent="0.2">
      <c r="A135" s="82"/>
      <c r="B135" s="8" t="s">
        <v>123</v>
      </c>
      <c r="C135" s="7">
        <v>56.94</v>
      </c>
      <c r="D135" s="7">
        <v>1.29E-2</v>
      </c>
      <c r="E135" s="7">
        <v>10.69</v>
      </c>
      <c r="F135" s="7"/>
      <c r="G135" s="7">
        <v>1.6299999999999999E-2</v>
      </c>
      <c r="H135" s="7">
        <v>1.48</v>
      </c>
      <c r="I135" s="7">
        <v>1.5599999999999999E-2</v>
      </c>
      <c r="J135" s="7">
        <v>9.82</v>
      </c>
      <c r="K135" s="7">
        <v>14.8</v>
      </c>
      <c r="L135" s="7">
        <v>6.02</v>
      </c>
      <c r="M135" s="6"/>
      <c r="N135" s="6"/>
      <c r="O135" s="6"/>
      <c r="P135" s="6"/>
      <c r="Q135" s="6"/>
      <c r="R135" s="28">
        <f t="shared" si="7"/>
        <v>99.794800000000009</v>
      </c>
      <c r="S135" s="34" t="s">
        <v>277</v>
      </c>
      <c r="T135" s="35">
        <v>2.0049192385199892</v>
      </c>
      <c r="U135" s="35">
        <v>3.4171656674502417E-4</v>
      </c>
      <c r="V135" s="35">
        <v>0.44362077119948357</v>
      </c>
      <c r="W135" s="39"/>
      <c r="X135" s="35">
        <v>4.5377469278739082E-4</v>
      </c>
      <c r="Y135" s="35">
        <v>4.3582232081108965E-2</v>
      </c>
      <c r="Z135" s="35">
        <v>4.6525391728927535E-4</v>
      </c>
      <c r="AA135" s="35">
        <v>0.5154678644608004</v>
      </c>
      <c r="AB135" s="35">
        <v>0.55836116083870269</v>
      </c>
      <c r="AC135" s="35">
        <v>0.41097951938044958</v>
      </c>
      <c r="AD135" s="39"/>
      <c r="AE135" s="39"/>
      <c r="AF135" s="39"/>
      <c r="AG135" s="35">
        <v>3.9781915316573557</v>
      </c>
      <c r="AH135" s="35"/>
      <c r="AI135" s="35"/>
      <c r="AJ135" s="36"/>
      <c r="AK135" s="6"/>
      <c r="AL135" s="6"/>
      <c r="AM135" s="6"/>
      <c r="AN135" s="6"/>
      <c r="AO135" s="6"/>
      <c r="AP135" s="38">
        <v>57.60215909977763</v>
      </c>
      <c r="AQ135" s="38">
        <v>42.397840900222384</v>
      </c>
      <c r="AR135" s="6"/>
      <c r="AS135" s="38">
        <v>92.204234942325627</v>
      </c>
      <c r="AT135" s="36"/>
    </row>
    <row r="136" spans="1:46" x14ac:dyDescent="0.2">
      <c r="A136" s="82"/>
      <c r="B136" s="17" t="s">
        <v>290</v>
      </c>
      <c r="C136" s="3">
        <v>2.1700000000000001E-2</v>
      </c>
      <c r="D136" s="3"/>
      <c r="E136" s="3">
        <v>0</v>
      </c>
      <c r="F136" s="3"/>
      <c r="G136" s="3"/>
      <c r="H136" s="3">
        <v>5.2200000000000003E-2</v>
      </c>
      <c r="I136" s="3"/>
      <c r="J136" s="3"/>
      <c r="K136" s="3">
        <v>54.86</v>
      </c>
      <c r="L136" s="3">
        <v>1.4E-3</v>
      </c>
      <c r="O136" s="3">
        <v>40.270000000000003</v>
      </c>
      <c r="P136" s="3">
        <v>7.8200000000000006E-2</v>
      </c>
      <c r="Q136" s="3">
        <v>1.03</v>
      </c>
      <c r="R136" s="27">
        <v>96.313499999999991</v>
      </c>
      <c r="S136" s="19" t="s">
        <v>279</v>
      </c>
      <c r="T136" s="21">
        <v>1.8567029539839919E-3</v>
      </c>
      <c r="U136" s="21">
        <v>0</v>
      </c>
      <c r="V136" s="21"/>
      <c r="X136" s="21"/>
      <c r="Y136" s="21">
        <v>3.7352659660386113E-3</v>
      </c>
      <c r="Z136" s="21"/>
      <c r="AA136" s="21"/>
      <c r="AB136" s="21">
        <v>5.029358148144043</v>
      </c>
      <c r="AC136" s="21">
        <v>2.3224961271934284E-4</v>
      </c>
      <c r="AF136" s="21">
        <v>2.9170184587722021</v>
      </c>
      <c r="AG136" s="21">
        <v>7.9522008254489869</v>
      </c>
      <c r="AH136" s="21">
        <v>2.1161205352338858E-2</v>
      </c>
      <c r="AI136" s="21">
        <v>0.14936970289274748</v>
      </c>
      <c r="AJ136" s="46">
        <v>0.82946909175491368</v>
      </c>
      <c r="AP136" s="24"/>
      <c r="AQ136" s="24"/>
      <c r="AS136" s="24"/>
    </row>
    <row r="137" spans="1:46" x14ac:dyDescent="0.2">
      <c r="A137" s="82"/>
      <c r="B137" s="17" t="s">
        <v>291</v>
      </c>
      <c r="C137" s="3">
        <v>4.8999999999999998E-3</v>
      </c>
      <c r="D137" s="3"/>
      <c r="E137" s="3">
        <v>2.3900000000000001E-2</v>
      </c>
      <c r="F137" s="3"/>
      <c r="G137" s="3"/>
      <c r="H137" s="3">
        <v>0</v>
      </c>
      <c r="I137" s="3"/>
      <c r="J137" s="3"/>
      <c r="K137" s="3">
        <v>54.69</v>
      </c>
      <c r="L137" s="3">
        <v>0</v>
      </c>
      <c r="O137" s="3">
        <v>39.99</v>
      </c>
      <c r="P137" s="3">
        <v>1.06E-2</v>
      </c>
      <c r="Q137" s="3">
        <v>1.01</v>
      </c>
      <c r="R137" s="27">
        <v>95.729399999999998</v>
      </c>
      <c r="S137" s="19" t="s">
        <v>279</v>
      </c>
      <c r="T137" s="21">
        <v>4.2231627989465124E-4</v>
      </c>
      <c r="U137" s="21">
        <v>2.4276964943276487E-3</v>
      </c>
      <c r="V137" s="21"/>
      <c r="X137" s="21"/>
      <c r="Y137" s="21">
        <v>0</v>
      </c>
      <c r="Z137" s="21"/>
      <c r="AA137" s="21"/>
      <c r="AB137" s="21">
        <v>5.0503762317465579</v>
      </c>
      <c r="AC137" s="21">
        <v>0</v>
      </c>
      <c r="AF137" s="21">
        <v>2.9178838528716611</v>
      </c>
      <c r="AG137" s="21">
        <v>7.9711100973924411</v>
      </c>
      <c r="AH137" s="21">
        <v>2.889339419494387E-3</v>
      </c>
      <c r="AI137" s="21">
        <v>0.14753861935351387</v>
      </c>
      <c r="AJ137" s="46">
        <v>0.8495720412269917</v>
      </c>
      <c r="AP137" s="24"/>
      <c r="AQ137" s="24"/>
      <c r="AS137" s="24"/>
    </row>
    <row r="138" spans="1:46" x14ac:dyDescent="0.2">
      <c r="A138" s="82"/>
      <c r="B138" s="17" t="s">
        <v>292</v>
      </c>
      <c r="C138" s="3">
        <v>2.7900000000000001E-2</v>
      </c>
      <c r="D138" s="3"/>
      <c r="E138" s="3">
        <v>1.78E-2</v>
      </c>
      <c r="F138" s="3"/>
      <c r="G138" s="3"/>
      <c r="H138" s="3">
        <v>2.1000000000000001E-2</v>
      </c>
      <c r="I138" s="3"/>
      <c r="J138" s="3"/>
      <c r="K138" s="3">
        <v>54.74</v>
      </c>
      <c r="L138" s="3">
        <v>1.83E-2</v>
      </c>
      <c r="O138" s="3">
        <v>40.28</v>
      </c>
      <c r="P138" s="3">
        <v>3.1899999999999998E-2</v>
      </c>
      <c r="Q138" s="3">
        <v>0.92279999999999995</v>
      </c>
      <c r="R138" s="27">
        <v>96.059699999999992</v>
      </c>
      <c r="S138" s="19" t="s">
        <v>279</v>
      </c>
      <c r="T138" s="21">
        <v>2.3937661617860406E-3</v>
      </c>
      <c r="U138" s="21">
        <v>1.7999161320712963E-3</v>
      </c>
      <c r="V138" s="21"/>
      <c r="X138" s="21"/>
      <c r="Y138" s="21">
        <v>1.5068330882582325E-3</v>
      </c>
      <c r="Z138" s="21"/>
      <c r="AA138" s="21"/>
      <c r="AB138" s="21">
        <v>5.0321824526507433</v>
      </c>
      <c r="AC138" s="21">
        <v>3.0441978734558903E-3</v>
      </c>
      <c r="AF138" s="21">
        <v>2.9257811350182945</v>
      </c>
      <c r="AG138" s="21">
        <v>7.9667083009246102</v>
      </c>
      <c r="AH138" s="21">
        <v>8.6560380614778987E-3</v>
      </c>
      <c r="AI138" s="21">
        <v>0.13419233319537696</v>
      </c>
      <c r="AJ138" s="46">
        <v>0.85715162874314521</v>
      </c>
      <c r="AP138" s="24"/>
      <c r="AQ138" s="24"/>
      <c r="AS138" s="24"/>
    </row>
    <row r="139" spans="1:46" x14ac:dyDescent="0.2">
      <c r="A139" s="82"/>
      <c r="B139" s="17" t="s">
        <v>293</v>
      </c>
      <c r="C139" s="3">
        <v>0</v>
      </c>
      <c r="D139" s="3"/>
      <c r="E139" s="3">
        <v>0</v>
      </c>
      <c r="F139" s="3"/>
      <c r="G139" s="3"/>
      <c r="H139" s="3">
        <v>8.3900000000000002E-2</v>
      </c>
      <c r="I139" s="3"/>
      <c r="J139" s="3"/>
      <c r="K139" s="3">
        <v>54.1</v>
      </c>
      <c r="L139" s="3">
        <v>0</v>
      </c>
      <c r="O139" s="3">
        <v>39.51</v>
      </c>
      <c r="P139" s="3">
        <v>5.1299999999999998E-2</v>
      </c>
      <c r="Q139" s="3">
        <v>1.41</v>
      </c>
      <c r="R139" s="27">
        <v>95.155199999999994</v>
      </c>
      <c r="S139" s="19" t="s">
        <v>279</v>
      </c>
      <c r="T139" s="21">
        <v>0</v>
      </c>
      <c r="U139" s="21">
        <v>0</v>
      </c>
      <c r="V139" s="21"/>
      <c r="X139" s="21"/>
      <c r="Y139" s="21">
        <v>6.0819706610942877E-3</v>
      </c>
      <c r="Z139" s="21"/>
      <c r="AA139" s="21"/>
      <c r="AB139" s="21">
        <v>5.0244133113799565</v>
      </c>
      <c r="AC139" s="21">
        <v>0</v>
      </c>
      <c r="AF139" s="21">
        <v>2.8993183859219966</v>
      </c>
      <c r="AG139" s="21">
        <v>7.9298136679630478</v>
      </c>
      <c r="AH139" s="21">
        <v>1.4063141480554348E-2</v>
      </c>
      <c r="AI139" s="21">
        <v>0.20714561167340315</v>
      </c>
      <c r="AJ139" s="46">
        <v>0.77879124684604251</v>
      </c>
      <c r="AP139" s="24"/>
      <c r="AQ139" s="24"/>
      <c r="AS139" s="24"/>
    </row>
    <row r="140" spans="1:46" x14ac:dyDescent="0.2">
      <c r="A140" s="82"/>
      <c r="B140" s="17" t="s">
        <v>294</v>
      </c>
      <c r="C140" s="3">
        <v>3.1899999999999998E-2</v>
      </c>
      <c r="D140" s="3"/>
      <c r="E140" s="3">
        <v>0</v>
      </c>
      <c r="F140" s="3"/>
      <c r="G140" s="3"/>
      <c r="H140" s="3">
        <v>3.6900000000000002E-2</v>
      </c>
      <c r="I140" s="3"/>
      <c r="J140" s="3"/>
      <c r="K140" s="3">
        <v>54.52</v>
      </c>
      <c r="L140" s="3">
        <v>1.2E-2</v>
      </c>
      <c r="O140" s="3">
        <v>40.83</v>
      </c>
      <c r="P140" s="3">
        <v>7.9100000000000004E-2</v>
      </c>
      <c r="Q140" s="3">
        <v>1.1499999999999999</v>
      </c>
      <c r="R140" s="27">
        <v>96.659900000000007</v>
      </c>
      <c r="S140" s="19" t="s">
        <v>279</v>
      </c>
      <c r="T140" s="21">
        <v>2.7100529369599251E-3</v>
      </c>
      <c r="U140" s="21">
        <v>0</v>
      </c>
      <c r="V140" s="21"/>
      <c r="X140" s="21"/>
      <c r="Y140" s="21">
        <v>2.6216927352142971E-3</v>
      </c>
      <c r="Z140" s="21"/>
      <c r="AA140" s="21"/>
      <c r="AB140" s="21">
        <v>4.9626883627363734</v>
      </c>
      <c r="AC140" s="21">
        <v>1.9765718482274912E-3</v>
      </c>
      <c r="AF140" s="21">
        <v>2.9365765359534803</v>
      </c>
      <c r="AG140" s="21">
        <v>7.9065732162102558</v>
      </c>
      <c r="AH140" s="21">
        <v>2.1252720406051889E-2</v>
      </c>
      <c r="AI140" s="21">
        <v>0.16558749244062695</v>
      </c>
      <c r="AJ140" s="46">
        <v>0.81315978715332116</v>
      </c>
      <c r="AP140" s="24"/>
      <c r="AQ140" s="24"/>
      <c r="AS140" s="24"/>
    </row>
    <row r="141" spans="1:46" x14ac:dyDescent="0.2">
      <c r="A141" s="82"/>
      <c r="B141" s="8" t="s">
        <v>295</v>
      </c>
      <c r="C141" s="7">
        <v>1.3599999999999999E-2</v>
      </c>
      <c r="D141" s="7"/>
      <c r="E141" s="7">
        <v>1.47E-2</v>
      </c>
      <c r="F141" s="7"/>
      <c r="G141" s="7"/>
      <c r="H141" s="7">
        <v>0.1056</v>
      </c>
      <c r="I141" s="7"/>
      <c r="J141" s="7"/>
      <c r="K141" s="7">
        <v>53.78</v>
      </c>
      <c r="L141" s="7">
        <v>1.4E-2</v>
      </c>
      <c r="M141" s="6"/>
      <c r="N141" s="6"/>
      <c r="O141" s="7">
        <v>42.16</v>
      </c>
      <c r="P141" s="7">
        <v>0.1031</v>
      </c>
      <c r="Q141" s="7">
        <v>1.1299999999999999</v>
      </c>
      <c r="R141" s="28">
        <v>97.320999999999984</v>
      </c>
      <c r="S141" s="34" t="s">
        <v>279</v>
      </c>
      <c r="T141" s="35">
        <v>1.1390271036455383E-3</v>
      </c>
      <c r="U141" s="35">
        <v>1.4509993960824499E-3</v>
      </c>
      <c r="V141" s="35"/>
      <c r="W141" s="39"/>
      <c r="X141" s="35"/>
      <c r="Y141" s="35">
        <v>7.3965194141210264E-3</v>
      </c>
      <c r="Z141" s="35"/>
      <c r="AA141" s="35"/>
      <c r="AB141" s="35">
        <v>4.8260299595470677</v>
      </c>
      <c r="AC141" s="35">
        <v>2.2733560203411864E-3</v>
      </c>
      <c r="AD141" s="39"/>
      <c r="AE141" s="39"/>
      <c r="AF141" s="35">
        <v>2.9893075943985887</v>
      </c>
      <c r="AG141" s="35">
        <v>7.8275974558798467</v>
      </c>
      <c r="AH141" s="35">
        <v>2.7308935358055151E-2</v>
      </c>
      <c r="AI141" s="35">
        <v>0.16040436837269878</v>
      </c>
      <c r="AJ141" s="58">
        <v>0.8122866962692461</v>
      </c>
      <c r="AK141" s="40"/>
      <c r="AL141" s="6"/>
      <c r="AM141" s="6"/>
      <c r="AN141" s="6"/>
      <c r="AO141" s="6"/>
      <c r="AP141" s="38"/>
      <c r="AQ141" s="38"/>
      <c r="AR141" s="6"/>
      <c r="AS141" s="38"/>
      <c r="AT141" s="36"/>
    </row>
    <row r="142" spans="1:46" x14ac:dyDescent="0.2">
      <c r="A142" s="82"/>
      <c r="B142" s="17" t="s">
        <v>124</v>
      </c>
      <c r="C142" s="3">
        <v>63.06</v>
      </c>
      <c r="E142" s="3">
        <v>0.18579999999999999</v>
      </c>
      <c r="H142" s="3">
        <v>2.63</v>
      </c>
      <c r="J142" s="3">
        <v>28.86</v>
      </c>
      <c r="N142" s="3">
        <v>0.1027</v>
      </c>
      <c r="O142" s="65"/>
      <c r="R142" s="27">
        <f t="shared" ref="R142:R173" si="8">SUM(C142:Q142)</f>
        <v>94.838499999999996</v>
      </c>
      <c r="S142" s="19" t="s">
        <v>281</v>
      </c>
      <c r="T142" s="21">
        <v>4.038148887636555</v>
      </c>
      <c r="V142" s="21">
        <v>1.402260877534132E-2</v>
      </c>
      <c r="Y142" s="21">
        <v>0.14084857023562175</v>
      </c>
      <c r="AA142" s="21">
        <v>2.75508736516006</v>
      </c>
      <c r="AE142" s="21">
        <v>6.73237616819654E-3</v>
      </c>
      <c r="AG142" s="21">
        <v>6.9548398079757741</v>
      </c>
      <c r="AH142" s="21"/>
      <c r="AI142" s="21"/>
      <c r="AS142" s="24">
        <v>97.235899138120558</v>
      </c>
    </row>
    <row r="143" spans="1:46" x14ac:dyDescent="0.2">
      <c r="A143" s="82"/>
      <c r="B143" s="17" t="s">
        <v>125</v>
      </c>
      <c r="C143" s="3">
        <v>61.6</v>
      </c>
      <c r="E143" s="3">
        <v>0.14599999999999999</v>
      </c>
      <c r="H143" s="3">
        <v>2.76</v>
      </c>
      <c r="J143" s="3">
        <v>28.91</v>
      </c>
      <c r="N143" s="3">
        <v>0.19009999999999999</v>
      </c>
      <c r="R143" s="27">
        <f t="shared" si="8"/>
        <v>93.606099999999998</v>
      </c>
      <c r="S143" s="19" t="s">
        <v>281</v>
      </c>
      <c r="T143" s="21">
        <v>4.0080659011352466</v>
      </c>
      <c r="V143" s="21">
        <v>1.1195970465329526E-2</v>
      </c>
      <c r="Y143" s="21">
        <v>0.15018672835753533</v>
      </c>
      <c r="AA143" s="21">
        <v>2.8042254110908686</v>
      </c>
      <c r="AE143" s="21">
        <v>1.2662102583107619E-2</v>
      </c>
      <c r="AG143" s="21">
        <v>6.9863361136320874</v>
      </c>
      <c r="AH143" s="21"/>
      <c r="AI143" s="21"/>
      <c r="AS143" s="24">
        <v>96.932592655804385</v>
      </c>
    </row>
    <row r="144" spans="1:46" x14ac:dyDescent="0.2">
      <c r="A144" s="82"/>
      <c r="B144" s="8" t="s">
        <v>126</v>
      </c>
      <c r="C144" s="7">
        <v>62.29</v>
      </c>
      <c r="D144" s="6"/>
      <c r="E144" s="7">
        <v>0.156</v>
      </c>
      <c r="F144" s="6"/>
      <c r="G144" s="6"/>
      <c r="H144" s="7">
        <v>2.72</v>
      </c>
      <c r="I144" s="6"/>
      <c r="J144" s="7">
        <v>28.86</v>
      </c>
      <c r="K144" s="6"/>
      <c r="L144" s="6"/>
      <c r="M144" s="6"/>
      <c r="N144" s="7">
        <v>0.19570000000000001</v>
      </c>
      <c r="O144" s="6"/>
      <c r="P144" s="6"/>
      <c r="Q144" s="6"/>
      <c r="R144" s="28">
        <f t="shared" si="8"/>
        <v>94.221699999999998</v>
      </c>
      <c r="S144" s="34" t="s">
        <v>281</v>
      </c>
      <c r="T144" s="35">
        <v>4.0221416676866077</v>
      </c>
      <c r="V144" s="35">
        <v>1.1871849368436264E-2</v>
      </c>
      <c r="W144" s="39"/>
      <c r="X144" s="39"/>
      <c r="Y144" s="35">
        <v>0.14688460159931427</v>
      </c>
      <c r="Z144" s="39"/>
      <c r="AA144" s="35">
        <v>2.7780883062375819</v>
      </c>
      <c r="AB144" s="39"/>
      <c r="AC144" s="39"/>
      <c r="AD144" s="39"/>
      <c r="AE144" s="35">
        <v>1.2935982737235259E-2</v>
      </c>
      <c r="AF144" s="39"/>
      <c r="AG144" s="35">
        <v>6.971922407629175</v>
      </c>
      <c r="AH144" s="35"/>
      <c r="AI144" s="35"/>
      <c r="AJ144" s="36"/>
      <c r="AK144" s="6"/>
      <c r="AL144" s="6"/>
      <c r="AM144" s="6"/>
      <c r="AN144" s="6"/>
      <c r="AO144" s="6"/>
      <c r="AP144" s="6"/>
      <c r="AQ144" s="6"/>
      <c r="AR144" s="6"/>
      <c r="AS144" s="38">
        <v>97.393793298713604</v>
      </c>
      <c r="AT144" s="36"/>
    </row>
    <row r="145" spans="1:46" x14ac:dyDescent="0.2">
      <c r="A145" s="82"/>
      <c r="B145" s="17" t="s">
        <v>127</v>
      </c>
      <c r="C145" s="3">
        <v>61.26</v>
      </c>
      <c r="E145" s="3">
        <v>0.2014</v>
      </c>
      <c r="H145" s="3">
        <v>1.47</v>
      </c>
      <c r="J145" s="3">
        <v>29.01</v>
      </c>
      <c r="N145" s="3">
        <v>5.8400000000000001E-2</v>
      </c>
      <c r="R145" s="27">
        <f t="shared" si="8"/>
        <v>91.999800000000008</v>
      </c>
      <c r="S145" s="19" t="s">
        <v>281</v>
      </c>
      <c r="T145" s="21">
        <v>3.9438944247711754</v>
      </c>
      <c r="U145" s="59"/>
      <c r="V145" s="21">
        <v>1.5281377392485623E-2</v>
      </c>
      <c r="Y145" s="21">
        <v>7.9146908561157289E-2</v>
      </c>
      <c r="AA145" s="21">
        <v>2.7842402294661324</v>
      </c>
      <c r="AE145" s="21">
        <v>0.22590194634163169</v>
      </c>
      <c r="AG145" s="21">
        <v>7.0484648865325825</v>
      </c>
      <c r="AH145" s="21"/>
      <c r="AI145" s="21"/>
      <c r="AS145" s="24">
        <v>97.502535100602131</v>
      </c>
    </row>
    <row r="146" spans="1:46" x14ac:dyDescent="0.2">
      <c r="A146" s="82"/>
      <c r="B146" s="17" t="s">
        <v>128</v>
      </c>
      <c r="C146" s="3">
        <v>61.1</v>
      </c>
      <c r="E146" s="3">
        <v>0.1215</v>
      </c>
      <c r="H146" s="3">
        <v>1.58</v>
      </c>
      <c r="J146" s="3">
        <v>28.01</v>
      </c>
      <c r="N146" s="3">
        <v>6.3100000000000003E-2</v>
      </c>
      <c r="R146" s="27">
        <f t="shared" si="8"/>
        <v>90.874600000000001</v>
      </c>
      <c r="S146" s="19" t="s">
        <v>281</v>
      </c>
      <c r="T146" s="21">
        <v>3.9702526001501584</v>
      </c>
      <c r="V146" s="21">
        <v>9.3048195116777303E-3</v>
      </c>
      <c r="Y146" s="21">
        <v>8.5862266593833586E-2</v>
      </c>
      <c r="AA146" s="21">
        <v>2.7133181799258912</v>
      </c>
      <c r="AE146" s="21">
        <v>0.2463571239124441</v>
      </c>
      <c r="AG146" s="21">
        <v>7.0250949900940052</v>
      </c>
      <c r="AH146" s="21"/>
      <c r="AI146" s="21"/>
    </row>
    <row r="147" spans="1:46" x14ac:dyDescent="0.2">
      <c r="A147" s="82"/>
      <c r="B147" s="17" t="s">
        <v>129</v>
      </c>
      <c r="C147" s="3">
        <v>62.05</v>
      </c>
      <c r="E147" s="3">
        <v>0.23710000000000001</v>
      </c>
      <c r="H147" s="3">
        <v>1.4</v>
      </c>
      <c r="J147" s="3">
        <v>29.35</v>
      </c>
      <c r="N147" s="3">
        <v>7.5300000000000006E-2</v>
      </c>
      <c r="R147" s="27">
        <f t="shared" si="8"/>
        <v>93.112399999999994</v>
      </c>
      <c r="S147" s="19" t="s">
        <v>281</v>
      </c>
      <c r="T147" s="21">
        <v>3.9234131444776867</v>
      </c>
      <c r="V147" s="21">
        <v>1.7668861145867569E-2</v>
      </c>
      <c r="Y147" s="21">
        <v>7.4031854029580041E-2</v>
      </c>
      <c r="AA147" s="21">
        <v>2.766566092136348</v>
      </c>
      <c r="AE147" s="21">
        <v>0.28607247315989753</v>
      </c>
      <c r="AG147" s="21">
        <v>7.0677524249493793</v>
      </c>
      <c r="AH147" s="21"/>
      <c r="AI147" s="21"/>
    </row>
    <row r="148" spans="1:46" x14ac:dyDescent="0.2">
      <c r="A148" s="82"/>
      <c r="B148" s="8" t="s">
        <v>130</v>
      </c>
      <c r="C148" s="7">
        <v>61.42</v>
      </c>
      <c r="D148" s="6"/>
      <c r="E148" s="7">
        <v>0.38059999999999999</v>
      </c>
      <c r="F148" s="6"/>
      <c r="G148" s="6"/>
      <c r="H148" s="7">
        <v>1.32</v>
      </c>
      <c r="I148" s="6"/>
      <c r="J148" s="7">
        <v>28.91</v>
      </c>
      <c r="K148" s="6"/>
      <c r="L148" s="6"/>
      <c r="M148" s="6"/>
      <c r="N148" s="7">
        <v>0.14030000000000001</v>
      </c>
      <c r="O148" s="6"/>
      <c r="P148" s="6"/>
      <c r="Q148" s="6"/>
      <c r="R148" s="28">
        <f t="shared" si="8"/>
        <v>92.170900000000003</v>
      </c>
      <c r="S148" s="34" t="s">
        <v>281</v>
      </c>
      <c r="T148" s="35">
        <v>3.8355959496218257</v>
      </c>
      <c r="U148" s="39"/>
      <c r="V148" s="35">
        <v>2.8012158179312352E-2</v>
      </c>
      <c r="W148" s="39"/>
      <c r="X148" s="39"/>
      <c r="Y148" s="35">
        <v>6.8939051473782473E-2</v>
      </c>
      <c r="Z148" s="39"/>
      <c r="AA148" s="35">
        <v>2.6914221247895349</v>
      </c>
      <c r="AB148" s="39"/>
      <c r="AC148" s="39"/>
      <c r="AD148" s="39"/>
      <c r="AE148" s="35">
        <v>0.52642868722406411</v>
      </c>
      <c r="AF148" s="39"/>
      <c r="AG148" s="35">
        <v>7.1503979712885197</v>
      </c>
      <c r="AH148" s="35"/>
      <c r="AI148" s="21"/>
      <c r="AJ148" s="36"/>
      <c r="AK148" s="6"/>
      <c r="AL148" s="6"/>
      <c r="AM148" s="6"/>
      <c r="AN148" s="6"/>
      <c r="AO148" s="6"/>
      <c r="AP148" s="6"/>
      <c r="AQ148" s="6"/>
      <c r="AR148" s="6"/>
      <c r="AS148" s="6"/>
      <c r="AT148" s="36"/>
    </row>
    <row r="149" spans="1:46" x14ac:dyDescent="0.2">
      <c r="A149" s="82"/>
      <c r="B149" s="17" t="s">
        <v>131</v>
      </c>
      <c r="C149" s="3">
        <v>30.68</v>
      </c>
      <c r="D149" s="3">
        <v>5.4000000000000003E-3</v>
      </c>
      <c r="E149" s="3">
        <v>21.39</v>
      </c>
      <c r="G149" s="3">
        <v>1.38E-2</v>
      </c>
      <c r="H149" s="3">
        <v>5.18</v>
      </c>
      <c r="J149" s="3">
        <v>30.4</v>
      </c>
      <c r="N149" s="3">
        <v>0.17549999999999999</v>
      </c>
      <c r="Q149" s="3">
        <v>6.9400000000000003E-2</v>
      </c>
      <c r="R149" s="27">
        <f t="shared" si="8"/>
        <v>87.914100000000005</v>
      </c>
      <c r="S149" s="19" t="s">
        <v>282</v>
      </c>
      <c r="T149" s="21">
        <v>2.8798308926800944</v>
      </c>
      <c r="U149" s="21">
        <v>3.8133115982686512E-4</v>
      </c>
      <c r="V149" s="21">
        <v>2.3663400946170281</v>
      </c>
      <c r="X149" s="21">
        <v>1.0241509305597704E-3</v>
      </c>
      <c r="Y149" s="21">
        <v>0.40663965095050048</v>
      </c>
      <c r="AA149" s="21">
        <v>4.2539844868180765</v>
      </c>
      <c r="AE149" s="21">
        <v>1.6863911757519643E-2</v>
      </c>
      <c r="AG149" s="21">
        <v>9.9250645189136062</v>
      </c>
      <c r="AH149" s="21"/>
      <c r="AI149" s="68">
        <v>1.1041134472678417E-2</v>
      </c>
      <c r="AS149" s="24">
        <v>91.274995817508838</v>
      </c>
    </row>
    <row r="150" spans="1:46" x14ac:dyDescent="0.2">
      <c r="A150" s="82"/>
      <c r="B150" s="17" t="s">
        <v>132</v>
      </c>
      <c r="C150" s="3">
        <v>30.43</v>
      </c>
      <c r="D150" s="3">
        <v>1.38E-2</v>
      </c>
      <c r="E150" s="3">
        <v>19.89</v>
      </c>
      <c r="G150" s="3">
        <v>2.0999999999999999E-3</v>
      </c>
      <c r="H150" s="3">
        <v>5.15</v>
      </c>
      <c r="J150" s="3">
        <v>29.51</v>
      </c>
      <c r="N150" s="3">
        <v>0.19620000000000001</v>
      </c>
      <c r="Q150" s="3">
        <v>8.3500000000000005E-2</v>
      </c>
      <c r="R150" s="27">
        <f t="shared" si="8"/>
        <v>85.275599999999997</v>
      </c>
      <c r="S150" s="19" t="s">
        <v>282</v>
      </c>
      <c r="T150" s="21">
        <v>2.9444076700711057</v>
      </c>
      <c r="U150" s="21">
        <v>1.0045509716246049E-3</v>
      </c>
      <c r="V150" s="21">
        <v>2.268221788874432</v>
      </c>
      <c r="X150" s="21">
        <v>1.6065288514265042E-4</v>
      </c>
      <c r="Y150" s="21">
        <v>0.4167461057773113</v>
      </c>
      <c r="AA150" s="21">
        <v>4.2567278497229628</v>
      </c>
      <c r="AE150" s="21">
        <v>1.9434105696222285E-2</v>
      </c>
      <c r="AG150" s="21">
        <v>9.9067027239988015</v>
      </c>
      <c r="AH150" s="21"/>
      <c r="AI150" s="21">
        <v>1.369383407867961E-2</v>
      </c>
      <c r="AS150" s="24">
        <v>91.082733963097468</v>
      </c>
    </row>
    <row r="151" spans="1:46" x14ac:dyDescent="0.2">
      <c r="A151" s="82"/>
      <c r="B151" s="17" t="s">
        <v>133</v>
      </c>
      <c r="C151" s="3">
        <v>30.06</v>
      </c>
      <c r="D151" s="3">
        <v>1.38E-2</v>
      </c>
      <c r="E151" s="3">
        <v>21.3</v>
      </c>
      <c r="G151" s="3">
        <v>1.6500000000000001E-2</v>
      </c>
      <c r="H151" s="3">
        <v>5.16</v>
      </c>
      <c r="J151" s="3">
        <v>29.63</v>
      </c>
      <c r="N151" s="3">
        <v>0.14019999999999999</v>
      </c>
      <c r="Q151" s="3">
        <v>6.5199999999999994E-2</v>
      </c>
      <c r="R151" s="27">
        <f t="shared" si="8"/>
        <v>86.3857</v>
      </c>
      <c r="S151" s="19" t="s">
        <v>282</v>
      </c>
      <c r="T151" s="21">
        <v>2.8715204125205145</v>
      </c>
      <c r="U151" s="21">
        <v>9.917424927060462E-4</v>
      </c>
      <c r="V151" s="21">
        <v>2.3980447428086258</v>
      </c>
      <c r="X151" s="21">
        <v>1.2461781219347949E-3</v>
      </c>
      <c r="Y151" s="21">
        <v>0.41223130244343742</v>
      </c>
      <c r="AA151" s="21">
        <v>4.2195415754801937</v>
      </c>
      <c r="AE151" s="21">
        <v>1.3710096592754501E-2</v>
      </c>
      <c r="AG151" s="21">
        <v>9.9172860504601683</v>
      </c>
      <c r="AH151" s="21"/>
      <c r="AI151" s="21">
        <v>1.0556334061332478E-2</v>
      </c>
      <c r="AS151" s="24">
        <v>91.099924082887327</v>
      </c>
    </row>
    <row r="152" spans="1:46" x14ac:dyDescent="0.2">
      <c r="A152" s="82"/>
      <c r="B152" s="17" t="s">
        <v>134</v>
      </c>
      <c r="C152" s="3">
        <v>29.96</v>
      </c>
      <c r="D152" s="3">
        <v>1.4E-3</v>
      </c>
      <c r="E152" s="3">
        <v>21.53</v>
      </c>
      <c r="G152" s="3">
        <v>4.0300000000000002E-2</v>
      </c>
      <c r="H152" s="3">
        <v>4.8099999999999996</v>
      </c>
      <c r="J152" s="3">
        <v>29.77</v>
      </c>
      <c r="N152" s="3">
        <v>0.15690000000000001</v>
      </c>
      <c r="Q152" s="3">
        <v>6.2799999999999995E-2</v>
      </c>
      <c r="R152" s="27">
        <f t="shared" si="8"/>
        <v>86.331399999999988</v>
      </c>
      <c r="S152" s="19" t="s">
        <v>282</v>
      </c>
      <c r="T152" s="21">
        <v>2.8591350963106015</v>
      </c>
      <c r="U152" s="21">
        <v>1.0051197503875426E-4</v>
      </c>
      <c r="V152" s="21">
        <v>2.4215399830540809</v>
      </c>
      <c r="X152" s="21">
        <v>3.0406831000320085E-3</v>
      </c>
      <c r="Y152" s="21">
        <v>0.3838895385092419</v>
      </c>
      <c r="AA152" s="21">
        <v>4.2352825559978458</v>
      </c>
      <c r="AE152" s="21">
        <v>1.5327996073250924E-2</v>
      </c>
      <c r="AG152" s="21">
        <v>9.9183163650200914</v>
      </c>
      <c r="AH152" s="21"/>
      <c r="AI152" s="21">
        <v>1.0157693617214492E-2</v>
      </c>
      <c r="AS152" s="24">
        <v>91.689213334013999</v>
      </c>
    </row>
    <row r="153" spans="1:46" x14ac:dyDescent="0.2">
      <c r="A153" s="82"/>
      <c r="B153" s="17" t="s">
        <v>135</v>
      </c>
      <c r="C153" s="3">
        <v>30.23</v>
      </c>
      <c r="D153" s="3">
        <v>2.98E-2</v>
      </c>
      <c r="E153" s="3">
        <v>21.06</v>
      </c>
      <c r="G153" s="3">
        <v>4.7500000000000001E-2</v>
      </c>
      <c r="H153" s="3">
        <v>4.6900000000000004</v>
      </c>
      <c r="J153" s="3">
        <v>30.13</v>
      </c>
      <c r="N153" s="3">
        <v>0.156</v>
      </c>
      <c r="Q153" s="3">
        <v>5.3800000000000001E-2</v>
      </c>
      <c r="R153" s="27">
        <f t="shared" si="8"/>
        <v>86.397099999999995</v>
      </c>
      <c r="S153" s="19" t="s">
        <v>282</v>
      </c>
      <c r="T153" s="21">
        <v>2.8813560142193917</v>
      </c>
      <c r="U153" s="21">
        <v>2.13683969433082E-3</v>
      </c>
      <c r="V153" s="21">
        <v>2.3657665593270178</v>
      </c>
      <c r="X153" s="21">
        <v>3.5795269058289864E-3</v>
      </c>
      <c r="Y153" s="21">
        <v>0.37385220879328063</v>
      </c>
      <c r="AA153" s="21">
        <v>4.2812303339388471</v>
      </c>
      <c r="AE153" s="21">
        <v>1.5221341951347049E-2</v>
      </c>
      <c r="AG153" s="21">
        <v>9.9231428248300446</v>
      </c>
      <c r="AH153" s="21"/>
      <c r="AI153" s="21">
        <v>8.6912781398088609E-3</v>
      </c>
      <c r="AS153" s="24">
        <v>91.968945655389774</v>
      </c>
    </row>
    <row r="154" spans="1:46" x14ac:dyDescent="0.2">
      <c r="A154" s="82"/>
      <c r="B154" s="17" t="s">
        <v>136</v>
      </c>
      <c r="C154" s="3">
        <v>30.45</v>
      </c>
      <c r="D154" s="3">
        <v>2.2599999999999999E-2</v>
      </c>
      <c r="E154" s="3">
        <v>19.989999999999998</v>
      </c>
      <c r="G154" s="3">
        <v>0</v>
      </c>
      <c r="H154" s="3">
        <v>5.22</v>
      </c>
      <c r="J154" s="3">
        <v>30.45</v>
      </c>
      <c r="N154" s="3">
        <v>0.1784</v>
      </c>
      <c r="Q154" s="3">
        <v>6.08E-2</v>
      </c>
      <c r="R154" s="27">
        <f t="shared" si="8"/>
        <v>86.371799999999993</v>
      </c>
      <c r="S154" s="19" t="s">
        <v>282</v>
      </c>
      <c r="T154" s="21">
        <v>2.9135061788775287</v>
      </c>
      <c r="U154" s="21">
        <v>1.626799346494833E-3</v>
      </c>
      <c r="V154" s="21">
        <v>2.254219423110202</v>
      </c>
      <c r="X154" s="21">
        <v>0</v>
      </c>
      <c r="Y154" s="21">
        <v>0.41770289258077603</v>
      </c>
      <c r="AA154" s="21">
        <v>4.3433680342317738</v>
      </c>
      <c r="AE154" s="21">
        <v>1.7474029552520497E-2</v>
      </c>
      <c r="AG154" s="21">
        <v>9.9478973576992953</v>
      </c>
      <c r="AH154" s="21"/>
      <c r="AI154" s="21">
        <v>9.8599525215810682E-3</v>
      </c>
      <c r="AS154" s="24">
        <v>91.226703004392746</v>
      </c>
    </row>
    <row r="155" spans="1:46" x14ac:dyDescent="0.2">
      <c r="A155" s="82"/>
      <c r="B155" s="17" t="s">
        <v>137</v>
      </c>
      <c r="C155" s="3">
        <v>31</v>
      </c>
      <c r="D155" s="3">
        <v>0</v>
      </c>
      <c r="E155" s="3">
        <v>20.34</v>
      </c>
      <c r="G155" s="3">
        <v>1.6500000000000001E-2</v>
      </c>
      <c r="H155" s="3">
        <v>5.22</v>
      </c>
      <c r="J155" s="3">
        <v>30.79</v>
      </c>
      <c r="N155" s="3">
        <v>0.2288</v>
      </c>
      <c r="Q155" s="3">
        <v>9.5899999999999999E-2</v>
      </c>
      <c r="R155" s="27">
        <f t="shared" si="8"/>
        <v>87.691200000000009</v>
      </c>
      <c r="S155" s="19" t="s">
        <v>282</v>
      </c>
      <c r="T155" s="21">
        <v>2.919790353138989</v>
      </c>
      <c r="U155" s="21">
        <v>0</v>
      </c>
      <c r="V155" s="21">
        <v>2.2578530399362569</v>
      </c>
      <c r="X155" s="21">
        <v>1.228703700818847E-3</v>
      </c>
      <c r="Y155" s="21">
        <v>0.41117699831587423</v>
      </c>
      <c r="AA155" s="21">
        <v>4.3232500155005127</v>
      </c>
      <c r="AE155" s="21">
        <v>2.2060510844186303E-2</v>
      </c>
      <c r="AG155" s="21">
        <v>9.9353596214366373</v>
      </c>
      <c r="AH155" s="21"/>
      <c r="AI155" s="21">
        <v>1.5309153605833285E-2</v>
      </c>
      <c r="AS155" s="24">
        <v>91.315168718074119</v>
      </c>
    </row>
    <row r="156" spans="1:46" x14ac:dyDescent="0.2">
      <c r="A156" s="82"/>
      <c r="B156" s="17" t="s">
        <v>138</v>
      </c>
      <c r="C156" s="3">
        <v>30.84</v>
      </c>
      <c r="D156" s="3">
        <v>2.6800000000000001E-2</v>
      </c>
      <c r="E156" s="3">
        <v>19.64</v>
      </c>
      <c r="G156" s="3">
        <v>2.3199999999999998E-2</v>
      </c>
      <c r="H156" s="3">
        <v>5.26</v>
      </c>
      <c r="J156" s="3">
        <v>30.93</v>
      </c>
      <c r="N156" s="3">
        <v>0.1588</v>
      </c>
      <c r="Q156" s="3">
        <v>8.5800000000000001E-2</v>
      </c>
      <c r="R156" s="27">
        <f t="shared" si="8"/>
        <v>86.964600000000004</v>
      </c>
      <c r="S156" s="19" t="s">
        <v>282</v>
      </c>
      <c r="T156" s="21">
        <v>2.9314601064458277</v>
      </c>
      <c r="U156" s="21">
        <v>1.9164668727692338E-3</v>
      </c>
      <c r="V156" s="21">
        <v>2.200218688853333</v>
      </c>
      <c r="X156" s="21">
        <v>1.7435357250378261E-3</v>
      </c>
      <c r="Y156" s="21">
        <v>0.41814190777296234</v>
      </c>
      <c r="AA156" s="21">
        <v>4.3828865205131065</v>
      </c>
      <c r="AE156" s="21">
        <v>1.5452177433271702E-2</v>
      </c>
      <c r="AG156" s="21">
        <v>9.9518194036163088</v>
      </c>
      <c r="AH156" s="21"/>
      <c r="AI156" s="21">
        <v>1.3822910775907225E-2</v>
      </c>
      <c r="AS156" s="24">
        <v>91.290576300081696</v>
      </c>
    </row>
    <row r="157" spans="1:46" x14ac:dyDescent="0.2">
      <c r="A157" s="82"/>
      <c r="B157" s="17" t="s">
        <v>139</v>
      </c>
      <c r="C157" s="3">
        <v>29.55</v>
      </c>
      <c r="D157" s="3">
        <v>1.8499999999999999E-2</v>
      </c>
      <c r="E157" s="3">
        <v>20.93</v>
      </c>
      <c r="G157" s="3">
        <v>1.32E-2</v>
      </c>
      <c r="H157" s="3">
        <v>5.38</v>
      </c>
      <c r="J157" s="3">
        <v>29.91</v>
      </c>
      <c r="N157" s="3">
        <v>0.14280000000000001</v>
      </c>
      <c r="Q157" s="3">
        <v>4.7600000000000003E-2</v>
      </c>
      <c r="R157" s="27">
        <f t="shared" si="8"/>
        <v>85.992099999999994</v>
      </c>
      <c r="S157" s="19" t="s">
        <v>282</v>
      </c>
      <c r="T157" s="21">
        <v>2.8440848562035801</v>
      </c>
      <c r="U157" s="21">
        <v>1.3395338623041794E-3</v>
      </c>
      <c r="V157" s="21">
        <v>2.3741548404238531</v>
      </c>
      <c r="X157" s="21">
        <v>1.0044590649443863E-3</v>
      </c>
      <c r="Y157" s="21">
        <v>0.43304763743644764</v>
      </c>
      <c r="AA157" s="21">
        <v>4.2915301202393659</v>
      </c>
      <c r="AE157" s="21">
        <v>1.4069635339634378E-2</v>
      </c>
      <c r="AG157" s="21">
        <v>9.9592310825701293</v>
      </c>
      <c r="AH157" s="21"/>
      <c r="AI157" s="21">
        <v>7.7648776195890596E-3</v>
      </c>
      <c r="AS157" s="24">
        <v>90.834151544380987</v>
      </c>
    </row>
    <row r="158" spans="1:46" x14ac:dyDescent="0.2">
      <c r="A158" s="82"/>
      <c r="B158" s="8" t="s">
        <v>140</v>
      </c>
      <c r="C158" s="7">
        <v>29.45</v>
      </c>
      <c r="D158" s="7">
        <v>4.1599999999999998E-2</v>
      </c>
      <c r="E158" s="7">
        <v>21.07</v>
      </c>
      <c r="F158" s="6"/>
      <c r="G158" s="7">
        <v>9.1000000000000004E-3</v>
      </c>
      <c r="H158" s="7">
        <v>5.28</v>
      </c>
      <c r="I158" s="6"/>
      <c r="J158" s="7">
        <v>29.21</v>
      </c>
      <c r="K158" s="6"/>
      <c r="L158" s="6"/>
      <c r="M158" s="6"/>
      <c r="N158" s="7">
        <v>0.1973</v>
      </c>
      <c r="O158" s="6"/>
      <c r="P158" s="6"/>
      <c r="Q158" s="7">
        <v>6.7599999999999993E-2</v>
      </c>
      <c r="R158" s="27">
        <f t="shared" si="8"/>
        <v>85.325599999999994</v>
      </c>
      <c r="S158" s="34" t="s">
        <v>282</v>
      </c>
      <c r="T158" s="35">
        <v>2.8532929735577821</v>
      </c>
      <c r="U158" s="35">
        <v>3.0321543292004872E-3</v>
      </c>
      <c r="V158" s="35">
        <v>2.4059153902596826</v>
      </c>
      <c r="W158" s="39"/>
      <c r="X158" s="35">
        <v>6.9706889966897648E-4</v>
      </c>
      <c r="Y158" s="35">
        <v>0.42782220680307143</v>
      </c>
      <c r="Z158" s="39"/>
      <c r="AA158" s="35">
        <v>4.2189396404212616</v>
      </c>
      <c r="AB158" s="39"/>
      <c r="AC158" s="39"/>
      <c r="AD158" s="39"/>
      <c r="AE158" s="35">
        <v>1.9568508370123649E-2</v>
      </c>
      <c r="AF158" s="39"/>
      <c r="AG158" s="35">
        <v>9.9292679426407915</v>
      </c>
      <c r="AH158" s="35"/>
      <c r="AI158" s="35">
        <v>1.1100699892549505E-2</v>
      </c>
      <c r="AK158" s="6"/>
      <c r="AL158" s="6"/>
      <c r="AM158" s="6"/>
      <c r="AN158" s="6"/>
      <c r="AO158" s="6"/>
      <c r="AP158" s="6"/>
      <c r="AQ158" s="6"/>
      <c r="AR158" s="6"/>
      <c r="AS158" s="38">
        <v>90.793110969123063</v>
      </c>
      <c r="AT158" s="36"/>
    </row>
    <row r="159" spans="1:46" x14ac:dyDescent="0.2">
      <c r="A159" s="82"/>
      <c r="B159" s="17" t="s">
        <v>142</v>
      </c>
      <c r="C159" s="3">
        <v>26.01</v>
      </c>
      <c r="E159" s="3">
        <v>44.47</v>
      </c>
      <c r="G159" s="3">
        <v>3.1399999999999997E-2</v>
      </c>
      <c r="H159" s="3">
        <v>10.3</v>
      </c>
      <c r="I159" s="3">
        <v>3.4000000000000002E-2</v>
      </c>
      <c r="J159" s="3">
        <v>11.52</v>
      </c>
      <c r="R159" s="31">
        <f t="shared" si="8"/>
        <v>92.365400000000008</v>
      </c>
      <c r="S159" s="19" t="s">
        <v>277</v>
      </c>
      <c r="T159" s="21">
        <v>0.99725145913472191</v>
      </c>
      <c r="V159" s="21">
        <v>2.0094916436800698</v>
      </c>
      <c r="X159" s="21">
        <v>9.5184716982758485E-4</v>
      </c>
      <c r="Y159" s="21">
        <v>0.33027057776561375</v>
      </c>
      <c r="Z159" s="21">
        <v>1.1041530208135643E-3</v>
      </c>
      <c r="AA159" s="21">
        <v>0.65845711466928158</v>
      </c>
      <c r="AG159" s="21">
        <v>3.997526795440328</v>
      </c>
      <c r="AH159" s="21"/>
      <c r="AI159" s="21"/>
      <c r="AJ159" s="69"/>
      <c r="AS159" s="24">
        <v>66.596406645365505</v>
      </c>
    </row>
    <row r="160" spans="1:46" x14ac:dyDescent="0.2">
      <c r="A160" s="82"/>
      <c r="B160" s="17" t="s">
        <v>143</v>
      </c>
      <c r="C160" s="3">
        <v>26.17</v>
      </c>
      <c r="E160" s="3">
        <v>45</v>
      </c>
      <c r="G160" s="3">
        <v>3.4599999999999999E-2</v>
      </c>
      <c r="H160" s="3">
        <v>9.83</v>
      </c>
      <c r="I160" s="3">
        <v>7.0000000000000007E-2</v>
      </c>
      <c r="J160" s="3">
        <v>11.74</v>
      </c>
      <c r="R160" s="27">
        <f t="shared" si="8"/>
        <v>92.844599999999986</v>
      </c>
      <c r="S160" s="19" t="s">
        <v>277</v>
      </c>
      <c r="T160" s="21">
        <v>0.99558529213818392</v>
      </c>
      <c r="V160" s="21">
        <v>2.0176322455564066</v>
      </c>
      <c r="X160" s="21">
        <v>1.0406965022255845E-3</v>
      </c>
      <c r="Y160" s="21">
        <v>0.31274948308613237</v>
      </c>
      <c r="Z160" s="21">
        <v>2.2555829816507575E-3</v>
      </c>
      <c r="AA160" s="21">
        <v>0.66581493656789947</v>
      </c>
      <c r="AG160" s="21">
        <v>3.9950782368324989</v>
      </c>
      <c r="AH160" s="21"/>
      <c r="AI160" s="21"/>
      <c r="AS160" s="24">
        <v>68.039969898281825</v>
      </c>
    </row>
    <row r="161" spans="1:47" x14ac:dyDescent="0.2">
      <c r="A161" s="82"/>
      <c r="B161" s="17" t="s">
        <v>144</v>
      </c>
      <c r="C161" s="3">
        <v>26.36</v>
      </c>
      <c r="E161" s="3">
        <v>45.09</v>
      </c>
      <c r="G161" s="3">
        <v>4.6600000000000003E-2</v>
      </c>
      <c r="H161" s="3">
        <v>9.81</v>
      </c>
      <c r="I161" s="3">
        <v>2.5999999999999999E-3</v>
      </c>
      <c r="J161" s="3">
        <v>11.84</v>
      </c>
      <c r="R161" s="27">
        <f t="shared" si="8"/>
        <v>93.149200000000008</v>
      </c>
      <c r="S161" s="19" t="s">
        <v>277</v>
      </c>
      <c r="T161" s="21">
        <v>0.99883247276796627</v>
      </c>
      <c r="V161" s="21">
        <v>2.0136418533223677</v>
      </c>
      <c r="X161" s="21">
        <v>1.3960674793100265E-3</v>
      </c>
      <c r="Y161" s="21">
        <v>0.31087413355627719</v>
      </c>
      <c r="Z161" s="21">
        <v>8.3446209694249893E-5</v>
      </c>
      <c r="AA161" s="21">
        <v>0.66882059349557865</v>
      </c>
      <c r="AG161" s="21">
        <v>3.9936485668311938</v>
      </c>
      <c r="AH161" s="21"/>
      <c r="AI161" s="21"/>
      <c r="AS161" s="24">
        <v>68.268265106236257</v>
      </c>
    </row>
    <row r="162" spans="1:47" x14ac:dyDescent="0.2">
      <c r="A162" s="82"/>
      <c r="B162" s="17" t="s">
        <v>145</v>
      </c>
      <c r="C162" s="3">
        <v>25.87</v>
      </c>
      <c r="E162" s="3">
        <v>45.19</v>
      </c>
      <c r="G162" s="3">
        <v>6.7999999999999996E-3</v>
      </c>
      <c r="H162" s="3">
        <v>9.74</v>
      </c>
      <c r="I162" s="3">
        <v>2.5000000000000001E-2</v>
      </c>
      <c r="J162" s="3">
        <v>11.83</v>
      </c>
      <c r="R162" s="27">
        <f t="shared" si="8"/>
        <v>92.661799999999999</v>
      </c>
      <c r="S162" s="19" t="s">
        <v>277</v>
      </c>
      <c r="T162" s="21">
        <v>0.98589951575455925</v>
      </c>
      <c r="V162" s="21">
        <v>2.0297068284089592</v>
      </c>
      <c r="X162" s="21">
        <v>2.0488887787118012E-4</v>
      </c>
      <c r="Y162" s="21">
        <v>0.31042987835730917</v>
      </c>
      <c r="Z162" s="21">
        <v>8.0697903663421138E-4</v>
      </c>
      <c r="AA162" s="21">
        <v>0.67209653516669299</v>
      </c>
      <c r="AG162" s="21">
        <v>3.9991446256020264</v>
      </c>
      <c r="AH162" s="21"/>
      <c r="AI162" s="21"/>
      <c r="AS162" s="24">
        <v>68.404933029342345</v>
      </c>
    </row>
    <row r="163" spans="1:47" x14ac:dyDescent="0.2">
      <c r="A163" s="82"/>
      <c r="B163" s="17" t="s">
        <v>146</v>
      </c>
      <c r="C163" s="3">
        <v>26.03</v>
      </c>
      <c r="E163" s="3">
        <v>45.13</v>
      </c>
      <c r="G163" s="3">
        <v>3.39E-2</v>
      </c>
      <c r="H163" s="3">
        <v>9.59</v>
      </c>
      <c r="I163" s="3">
        <v>4.7199999999999999E-2</v>
      </c>
      <c r="J163" s="3">
        <v>11.76</v>
      </c>
      <c r="R163" s="27">
        <f t="shared" si="8"/>
        <v>92.591100000000012</v>
      </c>
      <c r="S163" s="19" t="s">
        <v>277</v>
      </c>
      <c r="T163" s="21">
        <v>0.99177615302331512</v>
      </c>
      <c r="V163" s="21">
        <v>2.0265605017761148</v>
      </c>
      <c r="X163" s="21">
        <v>1.021203837934311E-3</v>
      </c>
      <c r="Y163" s="21">
        <v>0.30558106060775686</v>
      </c>
      <c r="Z163" s="21">
        <v>1.5232371103539432E-3</v>
      </c>
      <c r="AA163" s="21">
        <v>0.66797083781418509</v>
      </c>
      <c r="AG163" s="21">
        <v>3.9944329941696597</v>
      </c>
      <c r="AH163" s="21"/>
      <c r="AI163" s="21"/>
      <c r="AS163" s="24">
        <v>68.611733888754983</v>
      </c>
    </row>
    <row r="164" spans="1:47" x14ac:dyDescent="0.2">
      <c r="A164" s="82"/>
      <c r="B164" s="17" t="s">
        <v>147</v>
      </c>
      <c r="C164" s="3">
        <v>26.13</v>
      </c>
      <c r="E164" s="3">
        <v>45.05</v>
      </c>
      <c r="G164" s="3">
        <v>5.4199999999999998E-2</v>
      </c>
      <c r="H164" s="3">
        <v>10.01</v>
      </c>
      <c r="I164" s="3">
        <v>5.7299999999999997E-2</v>
      </c>
      <c r="J164" s="3">
        <v>11.53</v>
      </c>
      <c r="R164" s="27">
        <f t="shared" si="8"/>
        <v>92.831499999999991</v>
      </c>
      <c r="S164" s="19" t="s">
        <v>277</v>
      </c>
      <c r="T164" s="21">
        <v>0.99495714576554617</v>
      </c>
      <c r="V164" s="21">
        <v>2.0216897439791808</v>
      </c>
      <c r="X164" s="21">
        <v>1.631689425112152E-3</v>
      </c>
      <c r="Y164" s="21">
        <v>0.31876261171285958</v>
      </c>
      <c r="Z164" s="21">
        <v>1.8480154910696738E-3</v>
      </c>
      <c r="AA164" s="21">
        <v>0.65449293115853935</v>
      </c>
      <c r="AG164" s="21">
        <v>3.9933821375323078</v>
      </c>
      <c r="AH164" s="21"/>
      <c r="AI164" s="21"/>
      <c r="AS164" s="24">
        <v>67.247798993015422</v>
      </c>
    </row>
    <row r="165" spans="1:47" x14ac:dyDescent="0.2">
      <c r="A165" s="82"/>
      <c r="B165" s="17" t="s">
        <v>148</v>
      </c>
      <c r="C165" s="3">
        <v>26.23</v>
      </c>
      <c r="E165" s="3">
        <v>45.23</v>
      </c>
      <c r="G165" s="3">
        <v>3.4799999999999998E-2</v>
      </c>
      <c r="H165" s="3">
        <v>9.93</v>
      </c>
      <c r="I165" s="3">
        <v>1.4200000000000001E-2</v>
      </c>
      <c r="J165" s="3">
        <v>11.85</v>
      </c>
      <c r="R165" s="27">
        <f t="shared" si="8"/>
        <v>93.289000000000001</v>
      </c>
      <c r="S165" s="19" t="s">
        <v>277</v>
      </c>
      <c r="T165" s="21">
        <v>0.99328803164593027</v>
      </c>
      <c r="V165" s="21">
        <v>2.0186370806906737</v>
      </c>
      <c r="X165" s="21">
        <v>1.041908071798841E-3</v>
      </c>
      <c r="Y165" s="21">
        <v>0.31448105933869641</v>
      </c>
      <c r="Z165" s="21">
        <v>4.5546108467043272E-4</v>
      </c>
      <c r="AA165" s="21">
        <v>0.6689689331410642</v>
      </c>
      <c r="AG165" s="21">
        <v>3.9968724739728341</v>
      </c>
      <c r="AH165" s="21"/>
      <c r="AI165" s="21"/>
      <c r="AS165" s="24">
        <v>68.022668997562846</v>
      </c>
    </row>
    <row r="166" spans="1:47" x14ac:dyDescent="0.2">
      <c r="A166" s="82"/>
      <c r="B166" s="17" t="s">
        <v>149</v>
      </c>
      <c r="C166" s="3">
        <v>26.29</v>
      </c>
      <c r="E166" s="3">
        <v>44.68</v>
      </c>
      <c r="G166" s="3">
        <v>6.1699999999999998E-2</v>
      </c>
      <c r="H166" s="3">
        <v>9.98</v>
      </c>
      <c r="I166" s="3">
        <v>3.3500000000000002E-2</v>
      </c>
      <c r="J166" s="3">
        <v>11.72</v>
      </c>
      <c r="R166" s="27">
        <f t="shared" si="8"/>
        <v>92.765200000000007</v>
      </c>
      <c r="S166" s="19" t="s">
        <v>277</v>
      </c>
      <c r="T166" s="21">
        <v>1.001603853193664</v>
      </c>
      <c r="V166" s="21">
        <v>2.0061957766622345</v>
      </c>
      <c r="X166" s="21">
        <v>1.8585053309686077E-3</v>
      </c>
      <c r="Y166" s="21">
        <v>0.31798327287128925</v>
      </c>
      <c r="Z166" s="21">
        <v>1.0810262186432501E-3</v>
      </c>
      <c r="AA166" s="21">
        <v>0.66564657153293449</v>
      </c>
      <c r="AG166" s="21">
        <v>3.9943690058097339</v>
      </c>
      <c r="AH166" s="21"/>
      <c r="AI166" s="21"/>
      <c r="AS166" s="24">
        <v>67.672465950452221</v>
      </c>
    </row>
    <row r="167" spans="1:47" x14ac:dyDescent="0.2">
      <c r="A167" s="82"/>
      <c r="B167" s="17" t="s">
        <v>150</v>
      </c>
      <c r="C167" s="3">
        <v>26.24</v>
      </c>
      <c r="E167" s="3">
        <v>44.76</v>
      </c>
      <c r="G167" s="3">
        <v>5.9700000000000003E-2</v>
      </c>
      <c r="H167" s="3">
        <v>10.1</v>
      </c>
      <c r="I167" s="3">
        <v>4.0500000000000001E-2</v>
      </c>
      <c r="J167" s="3">
        <v>11.59</v>
      </c>
      <c r="R167" s="27">
        <f t="shared" si="8"/>
        <v>92.790199999999999</v>
      </c>
      <c r="S167" s="19" t="s">
        <v>277</v>
      </c>
      <c r="T167" s="21">
        <v>1.0000066313306932</v>
      </c>
      <c r="V167" s="21">
        <v>2.0104064732923139</v>
      </c>
      <c r="X167" s="21">
        <v>1.7988155243030895E-3</v>
      </c>
      <c r="Y167" s="21">
        <v>0.3219057662984936</v>
      </c>
      <c r="Z167" s="21">
        <v>1.3073145420974344E-3</v>
      </c>
      <c r="AA167" s="21">
        <v>0.65846572327309627</v>
      </c>
      <c r="AG167" s="21">
        <v>3.9938907242609973</v>
      </c>
      <c r="AH167" s="21"/>
      <c r="AI167" s="21"/>
      <c r="AS167" s="24">
        <v>67.164919653144707</v>
      </c>
    </row>
    <row r="168" spans="1:47" x14ac:dyDescent="0.2">
      <c r="A168" s="82"/>
      <c r="B168" s="17" t="s">
        <v>151</v>
      </c>
      <c r="C168" s="3">
        <v>26.16</v>
      </c>
      <c r="E168" s="3">
        <v>45.47</v>
      </c>
      <c r="G168" s="3">
        <v>2.3400000000000001E-2</v>
      </c>
      <c r="H168" s="3">
        <v>9.9600000000000009</v>
      </c>
      <c r="I168" s="3">
        <v>1.52E-2</v>
      </c>
      <c r="J168" s="3">
        <v>11.61</v>
      </c>
      <c r="R168" s="27">
        <f t="shared" si="8"/>
        <v>93.238599999999977</v>
      </c>
      <c r="S168" s="19" t="s">
        <v>277</v>
      </c>
      <c r="T168" s="21">
        <v>0.99101930503217694</v>
      </c>
      <c r="V168" s="21">
        <v>2.0301310613876931</v>
      </c>
      <c r="X168" s="21">
        <v>7.0086355791558789E-4</v>
      </c>
      <c r="Y168" s="21">
        <v>0.31555280615996523</v>
      </c>
      <c r="Z168" s="21">
        <v>4.8772383788859349E-4</v>
      </c>
      <c r="AA168" s="21">
        <v>0.65567297251937828</v>
      </c>
      <c r="AG168" s="21">
        <v>3.9935647324950176</v>
      </c>
      <c r="AH168" s="21"/>
      <c r="AI168" s="21"/>
      <c r="AS168" s="24">
        <v>67.509840339179576</v>
      </c>
    </row>
    <row r="169" spans="1:47" x14ac:dyDescent="0.2">
      <c r="A169" s="82"/>
      <c r="B169" s="17" t="s">
        <v>152</v>
      </c>
      <c r="C169" s="3">
        <v>26.18</v>
      </c>
      <c r="E169" s="3">
        <v>45.38</v>
      </c>
      <c r="G169" s="3">
        <v>6.0600000000000001E-2</v>
      </c>
      <c r="H169" s="3">
        <v>10.16</v>
      </c>
      <c r="I169" s="3">
        <v>4.4499999999999998E-2</v>
      </c>
      <c r="J169" s="3">
        <v>11.51</v>
      </c>
      <c r="R169" s="27">
        <f t="shared" si="8"/>
        <v>93.335099999999997</v>
      </c>
      <c r="S169" s="19" t="s">
        <v>277</v>
      </c>
      <c r="T169" s="21">
        <v>0.99197730494488479</v>
      </c>
      <c r="V169" s="21">
        <v>2.0265220448188996</v>
      </c>
      <c r="X169" s="21">
        <v>1.8154235496243038E-3</v>
      </c>
      <c r="Y169" s="21">
        <v>0.32195422981731514</v>
      </c>
      <c r="Z169" s="21">
        <v>1.4281641418642705E-3</v>
      </c>
      <c r="AA169" s="21">
        <v>0.65015679359826584</v>
      </c>
      <c r="AG169" s="21">
        <v>3.9938539608708541</v>
      </c>
      <c r="AH169" s="21"/>
      <c r="AI169" s="21"/>
      <c r="AS169" s="24">
        <v>66.880919765099861</v>
      </c>
    </row>
    <row r="170" spans="1:47" ht="17" thickBot="1" x14ac:dyDescent="0.25">
      <c r="A170" s="83"/>
      <c r="B170" s="9" t="s">
        <v>153</v>
      </c>
      <c r="C170" s="5">
        <v>26.33</v>
      </c>
      <c r="D170" s="4"/>
      <c r="E170" s="5">
        <v>45.5</v>
      </c>
      <c r="F170" s="4"/>
      <c r="G170" s="5">
        <v>6.4000000000000003E-3</v>
      </c>
      <c r="H170" s="5">
        <v>10.18</v>
      </c>
      <c r="I170" s="5">
        <v>4.3499999999999997E-2</v>
      </c>
      <c r="J170" s="5">
        <v>11.74</v>
      </c>
      <c r="K170" s="4"/>
      <c r="L170" s="4"/>
      <c r="M170" s="4"/>
      <c r="N170" s="4"/>
      <c r="O170" s="4"/>
      <c r="P170" s="4"/>
      <c r="Q170" s="4"/>
      <c r="R170" s="29">
        <f t="shared" si="8"/>
        <v>93.799899999999994</v>
      </c>
      <c r="S170" s="41" t="s">
        <v>277</v>
      </c>
      <c r="T170" s="42">
        <v>0.9926046779981913</v>
      </c>
      <c r="U170" s="43"/>
      <c r="V170" s="42">
        <v>2.0215831174029883</v>
      </c>
      <c r="W170" s="43"/>
      <c r="X170" s="42">
        <v>1.9075620735792769E-4</v>
      </c>
      <c r="Y170" s="42">
        <v>0.32095309630837754</v>
      </c>
      <c r="Z170" s="42">
        <v>1.3889951687758824E-3</v>
      </c>
      <c r="AA170" s="42">
        <v>0.65978774211094493</v>
      </c>
      <c r="AB170" s="43"/>
      <c r="AC170" s="43"/>
      <c r="AD170" s="43"/>
      <c r="AE170" s="43"/>
      <c r="AF170" s="43"/>
      <c r="AG170" s="42">
        <v>3.9965083851966359</v>
      </c>
      <c r="AH170" s="42"/>
      <c r="AI170" s="42"/>
      <c r="AJ170" s="44"/>
      <c r="AK170" s="4"/>
      <c r="AL170" s="4"/>
      <c r="AM170" s="4"/>
      <c r="AN170" s="4"/>
      <c r="AO170" s="4"/>
      <c r="AP170" s="4"/>
      <c r="AQ170" s="4"/>
      <c r="AR170" s="4"/>
      <c r="AS170" s="45">
        <v>67.274423197705985</v>
      </c>
      <c r="AT170" s="44"/>
    </row>
    <row r="171" spans="1:47" x14ac:dyDescent="0.2">
      <c r="A171" s="73" t="s">
        <v>302</v>
      </c>
      <c r="B171" s="16" t="s">
        <v>154</v>
      </c>
      <c r="C171" s="13">
        <v>57.26</v>
      </c>
      <c r="D171" s="13">
        <v>2.7400000000000001E-2</v>
      </c>
      <c r="E171" s="13">
        <v>12.31</v>
      </c>
      <c r="F171" s="14"/>
      <c r="G171" s="13">
        <v>0</v>
      </c>
      <c r="H171" s="13">
        <v>1.54</v>
      </c>
      <c r="I171" s="13">
        <v>6.7000000000000002E-3</v>
      </c>
      <c r="J171" s="13">
        <v>8.66</v>
      </c>
      <c r="K171" s="13">
        <v>13.49</v>
      </c>
      <c r="L171" s="13">
        <v>6.82</v>
      </c>
      <c r="M171" s="12"/>
      <c r="N171" s="12"/>
      <c r="O171" s="12"/>
      <c r="P171" s="12"/>
      <c r="Q171" s="12"/>
      <c r="R171" s="30">
        <f t="shared" si="8"/>
        <v>100.11409999999998</v>
      </c>
      <c r="S171" s="51" t="s">
        <v>277</v>
      </c>
      <c r="T171" s="52">
        <v>2.0021846359301811</v>
      </c>
      <c r="U171" s="52">
        <v>7.207758836138017E-4</v>
      </c>
      <c r="V171" s="52">
        <v>0.50730083896527467</v>
      </c>
      <c r="W171" s="53"/>
      <c r="X171" s="52">
        <v>0</v>
      </c>
      <c r="Y171" s="52">
        <v>4.5034135979678314E-2</v>
      </c>
      <c r="Z171" s="52">
        <v>1.9843286513852748E-4</v>
      </c>
      <c r="AA171" s="52">
        <v>0.45142058584797595</v>
      </c>
      <c r="AB171" s="52">
        <v>0.50540414116606447</v>
      </c>
      <c r="AC171" s="52">
        <v>0.46236124413128066</v>
      </c>
      <c r="AD171" s="53"/>
      <c r="AE171" s="53"/>
      <c r="AF171" s="53"/>
      <c r="AG171" s="52">
        <v>3.9746247907692078</v>
      </c>
      <c r="AH171" s="52"/>
      <c r="AI171" s="52"/>
      <c r="AJ171" s="54"/>
      <c r="AK171" s="12"/>
      <c r="AL171" s="12"/>
      <c r="AM171" s="12"/>
      <c r="AN171" s="12"/>
      <c r="AO171" s="12"/>
      <c r="AP171" s="55">
        <v>52.223829126806329</v>
      </c>
      <c r="AQ171" s="55">
        <v>47.776170873193671</v>
      </c>
      <c r="AR171" s="12"/>
      <c r="AS171" s="55">
        <v>90.928853327471813</v>
      </c>
      <c r="AT171" s="54"/>
      <c r="AU171" s="70"/>
    </row>
    <row r="172" spans="1:47" x14ac:dyDescent="0.2">
      <c r="A172" s="74"/>
      <c r="B172" s="17" t="s">
        <v>155</v>
      </c>
      <c r="C172" s="3">
        <v>56.71</v>
      </c>
      <c r="D172" s="3">
        <v>5.7700000000000001E-2</v>
      </c>
      <c r="E172" s="3">
        <v>11.24</v>
      </c>
      <c r="F172" s="15"/>
      <c r="G172" s="3">
        <v>0</v>
      </c>
      <c r="H172" s="3">
        <v>1.89</v>
      </c>
      <c r="I172" s="3">
        <v>1.4999999999999999E-2</v>
      </c>
      <c r="J172" s="3">
        <v>9.3800000000000008</v>
      </c>
      <c r="K172" s="3">
        <v>14.32</v>
      </c>
      <c r="L172" s="3">
        <v>6.04</v>
      </c>
      <c r="R172" s="27">
        <f t="shared" si="8"/>
        <v>99.652699999999996</v>
      </c>
      <c r="S172" s="19" t="s">
        <v>277</v>
      </c>
      <c r="T172" s="21">
        <v>1.9997319534674489</v>
      </c>
      <c r="U172" s="21">
        <v>1.5306815789433495E-3</v>
      </c>
      <c r="V172" s="21">
        <v>0.46712509267575431</v>
      </c>
      <c r="X172" s="21">
        <v>0</v>
      </c>
      <c r="Y172" s="21">
        <v>5.573683147675712E-2</v>
      </c>
      <c r="Z172" s="21">
        <v>4.480117636928608E-4</v>
      </c>
      <c r="AA172" s="21">
        <v>0.49308939776454741</v>
      </c>
      <c r="AB172" s="21">
        <v>0.54103981084232078</v>
      </c>
      <c r="AC172" s="21">
        <v>0.41294607809252815</v>
      </c>
      <c r="AG172" s="21">
        <v>3.9716478576619934</v>
      </c>
      <c r="AH172" s="21"/>
      <c r="AI172" s="21"/>
      <c r="AP172" s="24">
        <v>56.713607309894954</v>
      </c>
      <c r="AQ172" s="24">
        <v>43.286392690105053</v>
      </c>
      <c r="AS172" s="24">
        <v>89.844357192292449</v>
      </c>
    </row>
    <row r="173" spans="1:47" x14ac:dyDescent="0.2">
      <c r="A173" s="74"/>
      <c r="B173" s="17" t="s">
        <v>156</v>
      </c>
      <c r="C173" s="3">
        <v>57.15</v>
      </c>
      <c r="D173" s="3">
        <v>4.7000000000000002E-3</v>
      </c>
      <c r="E173" s="3">
        <v>12.19</v>
      </c>
      <c r="F173" s="15"/>
      <c r="G173" s="3">
        <v>9.5999999999999992E-3</v>
      </c>
      <c r="H173" s="3">
        <v>1.69</v>
      </c>
      <c r="I173" s="3">
        <v>3.3500000000000002E-2</v>
      </c>
      <c r="J173" s="3">
        <v>8.65</v>
      </c>
      <c r="K173" s="3">
        <v>13.47</v>
      </c>
      <c r="L173" s="3">
        <v>6.82</v>
      </c>
      <c r="M173" s="71"/>
      <c r="R173" s="27">
        <f t="shared" si="8"/>
        <v>100.01780000000002</v>
      </c>
      <c r="S173" s="19" t="s">
        <v>277</v>
      </c>
      <c r="T173" s="21">
        <v>2.0023420337391631</v>
      </c>
      <c r="U173" s="21">
        <v>1.2388444830334998E-4</v>
      </c>
      <c r="V173" s="21">
        <v>0.50336206436253705</v>
      </c>
      <c r="X173" s="21">
        <v>2.6592949523782382E-4</v>
      </c>
      <c r="Y173" s="21">
        <v>4.9519593097248953E-2</v>
      </c>
      <c r="Z173" s="21">
        <v>9.9415215048337543E-4</v>
      </c>
      <c r="AA173" s="21">
        <v>0.45180270245015425</v>
      </c>
      <c r="AB173" s="21">
        <v>0.505665927207959</v>
      </c>
      <c r="AC173" s="21">
        <v>0.46328759586512169</v>
      </c>
      <c r="AG173" s="21">
        <v>3.9773638828162081</v>
      </c>
      <c r="AH173" s="21"/>
      <c r="AI173" s="21"/>
      <c r="AP173" s="24">
        <v>52.186809291349313</v>
      </c>
      <c r="AQ173" s="24">
        <v>47.813190708650687</v>
      </c>
      <c r="AS173" s="24">
        <v>90.122204111593021</v>
      </c>
    </row>
    <row r="174" spans="1:47" x14ac:dyDescent="0.2">
      <c r="A174" s="74"/>
      <c r="B174" s="17" t="s">
        <v>157</v>
      </c>
      <c r="C174" s="3">
        <v>56.65</v>
      </c>
      <c r="D174" s="3">
        <v>6.2799999999999995E-2</v>
      </c>
      <c r="E174" s="3">
        <v>12.13</v>
      </c>
      <c r="F174" s="15"/>
      <c r="G174" s="3">
        <v>0</v>
      </c>
      <c r="H174" s="3">
        <v>1.78</v>
      </c>
      <c r="I174" s="3">
        <v>5.7799999999999997E-2</v>
      </c>
      <c r="J174" s="3">
        <v>8.76</v>
      </c>
      <c r="K174" s="3">
        <v>13.7</v>
      </c>
      <c r="L174" s="3">
        <v>6.53</v>
      </c>
      <c r="R174" s="27">
        <f t="shared" ref="R174:R205" si="9">SUM(C174:Q174)</f>
        <v>99.670600000000007</v>
      </c>
      <c r="S174" s="19" t="s">
        <v>277</v>
      </c>
      <c r="T174" s="21">
        <v>1.9941967915145908</v>
      </c>
      <c r="U174" s="21">
        <v>1.6631240596625952E-3</v>
      </c>
      <c r="V174" s="21">
        <v>0.5032498414335409</v>
      </c>
      <c r="X174" s="21">
        <v>0</v>
      </c>
      <c r="Y174" s="21">
        <v>5.2403034278011691E-2</v>
      </c>
      <c r="Z174" s="21">
        <v>1.7233836050749211E-3</v>
      </c>
      <c r="AA174" s="21">
        <v>0.45970887950041162</v>
      </c>
      <c r="AB174" s="21">
        <v>0.51672887627597686</v>
      </c>
      <c r="AC174" s="21">
        <v>0.44568246608341344</v>
      </c>
      <c r="AG174" s="21">
        <v>3.9753563967506822</v>
      </c>
      <c r="AH174" s="21"/>
      <c r="AI174" s="21"/>
      <c r="AP174" s="24">
        <v>53.69106259795268</v>
      </c>
      <c r="AQ174" s="24">
        <v>46.308937402047327</v>
      </c>
      <c r="AS174" s="24">
        <v>89.767269054262798</v>
      </c>
    </row>
    <row r="175" spans="1:47" x14ac:dyDescent="0.2">
      <c r="A175" s="74"/>
      <c r="B175" s="17" t="s">
        <v>158</v>
      </c>
      <c r="C175" s="3">
        <v>56.88</v>
      </c>
      <c r="D175" s="3">
        <v>3.4299999999999997E-2</v>
      </c>
      <c r="E175" s="3">
        <v>11.88</v>
      </c>
      <c r="F175" s="15"/>
      <c r="G175" s="3">
        <v>0</v>
      </c>
      <c r="H175" s="3">
        <v>2.14</v>
      </c>
      <c r="I175" s="3">
        <v>3.9800000000000002E-2</v>
      </c>
      <c r="J175" s="3">
        <v>8.7799999999999994</v>
      </c>
      <c r="K175" s="3">
        <v>13.98</v>
      </c>
      <c r="L175" s="3">
        <v>6.35</v>
      </c>
      <c r="R175" s="27">
        <f t="shared" si="9"/>
        <v>100.08410000000001</v>
      </c>
      <c r="S175" s="19" t="s">
        <v>277</v>
      </c>
      <c r="T175" s="21">
        <v>1.9974146159200945</v>
      </c>
      <c r="U175" s="21">
        <v>9.0614909160496415E-4</v>
      </c>
      <c r="V175" s="21">
        <v>0.49167692100157889</v>
      </c>
      <c r="X175" s="21">
        <v>0</v>
      </c>
      <c r="Y175" s="21">
        <v>6.2847895890261934E-2</v>
      </c>
      <c r="Z175" s="21">
        <v>1.1837983423696817E-3</v>
      </c>
      <c r="AA175" s="21">
        <v>0.45963579088582146</v>
      </c>
      <c r="AB175" s="21">
        <v>0.52600500053508614</v>
      </c>
      <c r="AC175" s="21">
        <v>0.43234120564138706</v>
      </c>
      <c r="AG175" s="21">
        <v>3.9720113773082049</v>
      </c>
      <c r="AH175" s="21"/>
      <c r="AI175" s="21"/>
      <c r="AP175" s="24">
        <v>54.886741048800673</v>
      </c>
      <c r="AQ175" s="24">
        <v>45.113258951199342</v>
      </c>
      <c r="AS175" s="24">
        <v>87.971319013219997</v>
      </c>
    </row>
    <row r="176" spans="1:47" x14ac:dyDescent="0.2">
      <c r="A176" s="74"/>
      <c r="B176" s="8" t="s">
        <v>159</v>
      </c>
      <c r="C176" s="7">
        <v>57.11</v>
      </c>
      <c r="D176" s="7">
        <v>4.8500000000000001E-2</v>
      </c>
      <c r="E176" s="7">
        <v>12.44</v>
      </c>
      <c r="F176" s="7"/>
      <c r="G176" s="7">
        <v>1.6999999999999999E-3</v>
      </c>
      <c r="H176" s="7">
        <v>1.63</v>
      </c>
      <c r="I176" s="7">
        <v>9.1999999999999998E-3</v>
      </c>
      <c r="J176" s="7">
        <v>8.4700000000000006</v>
      </c>
      <c r="K176" s="7">
        <v>13.55</v>
      </c>
      <c r="L176" s="7">
        <v>6.83</v>
      </c>
      <c r="M176" s="6"/>
      <c r="N176" s="6"/>
      <c r="O176" s="6"/>
      <c r="P176" s="6"/>
      <c r="Q176" s="6"/>
      <c r="R176" s="28">
        <f t="shared" si="9"/>
        <v>100.0894</v>
      </c>
      <c r="S176" s="34" t="s">
        <v>277</v>
      </c>
      <c r="T176" s="35">
        <v>1.9989001370745005</v>
      </c>
      <c r="U176" s="35">
        <v>1.2770784598709138E-3</v>
      </c>
      <c r="V176" s="35">
        <v>0.51316149870283612</v>
      </c>
      <c r="W176" s="39"/>
      <c r="X176" s="35">
        <v>4.7043660335096109E-5</v>
      </c>
      <c r="Y176" s="35">
        <v>4.7712796881778249E-2</v>
      </c>
      <c r="Z176" s="35">
        <v>2.7274247968239675E-4</v>
      </c>
      <c r="AA176" s="35">
        <v>0.44194989517714178</v>
      </c>
      <c r="AB176" s="35">
        <v>0.50815043127940729</v>
      </c>
      <c r="AC176" s="35">
        <v>0.4634937791369802</v>
      </c>
      <c r="AD176" s="39"/>
      <c r="AE176" s="39"/>
      <c r="AF176" s="39"/>
      <c r="AG176" s="35">
        <v>3.9749654028525327</v>
      </c>
      <c r="AH176" s="35"/>
      <c r="AI176" s="35"/>
      <c r="AJ176" s="36"/>
      <c r="AK176" s="40"/>
      <c r="AL176" s="6"/>
      <c r="AM176" s="6"/>
      <c r="AN176" s="6"/>
      <c r="AO176" s="6"/>
      <c r="AP176" s="38">
        <v>52.297994042659404</v>
      </c>
      <c r="AQ176" s="38">
        <v>47.702005957340596</v>
      </c>
      <c r="AR176" s="6"/>
      <c r="AS176" s="38">
        <v>90.255986895559303</v>
      </c>
      <c r="AT176" s="36"/>
    </row>
    <row r="177" spans="1:46" x14ac:dyDescent="0.2">
      <c r="A177" s="74"/>
      <c r="B177" s="17" t="s">
        <v>107</v>
      </c>
      <c r="C177" s="3">
        <v>57.48</v>
      </c>
      <c r="D177" s="3">
        <v>4.6699999999999998E-2</v>
      </c>
      <c r="E177" s="3">
        <v>13.79</v>
      </c>
      <c r="F177" s="3"/>
      <c r="G177" s="3"/>
      <c r="H177" s="3">
        <v>1.77</v>
      </c>
      <c r="I177" s="3">
        <v>0</v>
      </c>
      <c r="J177" s="3">
        <v>7.41</v>
      </c>
      <c r="K177" s="3">
        <v>11.87</v>
      </c>
      <c r="L177" s="3">
        <v>7.84</v>
      </c>
      <c r="R177" s="27">
        <f t="shared" si="9"/>
        <v>100.2067</v>
      </c>
      <c r="S177" s="19" t="s">
        <v>277</v>
      </c>
      <c r="T177" s="21">
        <v>2.0021561464232254</v>
      </c>
      <c r="U177" s="21">
        <v>1.2237563812760302E-3</v>
      </c>
      <c r="V177" s="21">
        <v>0.56610918112390407</v>
      </c>
      <c r="Y177" s="21">
        <v>5.1561172526846138E-2</v>
      </c>
      <c r="Z177" s="21">
        <v>0</v>
      </c>
      <c r="AA177" s="21">
        <v>0.38477786497097782</v>
      </c>
      <c r="AB177" s="21">
        <v>0.44300228866052072</v>
      </c>
      <c r="AC177" s="21">
        <v>0.52947019309359411</v>
      </c>
      <c r="AG177" s="21">
        <v>3.9783006031803438</v>
      </c>
      <c r="AH177" s="21"/>
      <c r="AI177" s="21"/>
      <c r="AP177" s="24">
        <v>45.554223587020921</v>
      </c>
      <c r="AQ177" s="24">
        <v>54.445776412979072</v>
      </c>
      <c r="AS177" s="24">
        <v>88.183231823005684</v>
      </c>
    </row>
    <row r="178" spans="1:46" x14ac:dyDescent="0.2">
      <c r="A178" s="74"/>
      <c r="B178" s="17" t="s">
        <v>108</v>
      </c>
      <c r="C178" s="3">
        <v>57.48</v>
      </c>
      <c r="D178" s="3">
        <v>4.6699999999999998E-2</v>
      </c>
      <c r="E178" s="3">
        <v>13.79</v>
      </c>
      <c r="F178" s="3"/>
      <c r="G178" s="3"/>
      <c r="H178" s="3">
        <v>1.77</v>
      </c>
      <c r="I178" s="3">
        <v>0</v>
      </c>
      <c r="J178" s="3">
        <v>7.41</v>
      </c>
      <c r="K178" s="3">
        <v>11.87</v>
      </c>
      <c r="L178" s="3">
        <v>7.84</v>
      </c>
      <c r="R178" s="27">
        <f t="shared" si="9"/>
        <v>100.2067</v>
      </c>
      <c r="S178" s="19" t="s">
        <v>277</v>
      </c>
      <c r="T178" s="21">
        <v>2.0021561464232254</v>
      </c>
      <c r="U178" s="21">
        <v>1.2237563812760302E-3</v>
      </c>
      <c r="V178" s="21">
        <v>0.56610918112390407</v>
      </c>
      <c r="Y178" s="21">
        <v>5.1561172526846138E-2</v>
      </c>
      <c r="Z178" s="21">
        <v>0</v>
      </c>
      <c r="AA178" s="21">
        <v>0.38477786497097782</v>
      </c>
      <c r="AB178" s="21">
        <v>0.44300228866052072</v>
      </c>
      <c r="AC178" s="21">
        <v>0.52947019309359411</v>
      </c>
      <c r="AG178" s="21">
        <v>3.9783006031803438</v>
      </c>
      <c r="AH178" s="21"/>
      <c r="AI178" s="21"/>
      <c r="AP178" s="24">
        <v>45.554223587020921</v>
      </c>
      <c r="AQ178" s="24">
        <v>54.445776412979072</v>
      </c>
      <c r="AS178" s="24">
        <v>88.183231823005684</v>
      </c>
    </row>
    <row r="179" spans="1:46" x14ac:dyDescent="0.2">
      <c r="A179" s="74"/>
      <c r="B179" s="17" t="s">
        <v>109</v>
      </c>
      <c r="C179" s="3">
        <v>57.43</v>
      </c>
      <c r="D179" s="3">
        <v>9.7000000000000003E-3</v>
      </c>
      <c r="E179" s="3">
        <v>13.27</v>
      </c>
      <c r="F179" s="3"/>
      <c r="G179" s="3"/>
      <c r="H179" s="3">
        <v>1.74</v>
      </c>
      <c r="I179" s="3">
        <v>2.7799999999999998E-2</v>
      </c>
      <c r="J179" s="3">
        <v>7.9</v>
      </c>
      <c r="K179" s="3">
        <v>12.48</v>
      </c>
      <c r="L179" s="3">
        <v>7.68</v>
      </c>
      <c r="R179" s="27">
        <f t="shared" si="9"/>
        <v>100.53749999999999</v>
      </c>
      <c r="S179" s="19" t="s">
        <v>277</v>
      </c>
      <c r="T179" s="21">
        <v>1.9985795681708134</v>
      </c>
      <c r="U179" s="21">
        <v>2.5395178210886984E-4</v>
      </c>
      <c r="V179" s="21">
        <v>0.54426235522813271</v>
      </c>
      <c r="Y179" s="21">
        <v>5.0640759262534724E-2</v>
      </c>
      <c r="Z179" s="21">
        <v>8.1943298639378516E-4</v>
      </c>
      <c r="AA179" s="21">
        <v>0.40984572132275454</v>
      </c>
      <c r="AB179" s="21">
        <v>0.46534095628312128</v>
      </c>
      <c r="AC179" s="21">
        <v>0.5181889112414223</v>
      </c>
      <c r="AG179" s="21">
        <v>3.9880637241282426</v>
      </c>
      <c r="AH179" s="21"/>
      <c r="AI179" s="21"/>
      <c r="AP179" s="24">
        <v>47.313352817067234</v>
      </c>
      <c r="AQ179" s="24">
        <v>52.686647182932766</v>
      </c>
      <c r="AS179" s="24">
        <v>89.002769593111793</v>
      </c>
    </row>
    <row r="180" spans="1:46" x14ac:dyDescent="0.2">
      <c r="A180" s="74"/>
      <c r="B180" s="17" t="s">
        <v>110</v>
      </c>
      <c r="C180" s="3">
        <v>57.32</v>
      </c>
      <c r="D180" s="3">
        <v>0.06</v>
      </c>
      <c r="E180" s="3">
        <v>13.73</v>
      </c>
      <c r="F180" s="3"/>
      <c r="G180" s="3"/>
      <c r="H180" s="3">
        <v>1.37</v>
      </c>
      <c r="I180" s="3">
        <v>2.81E-2</v>
      </c>
      <c r="J180" s="3">
        <v>7.88</v>
      </c>
      <c r="K180" s="3">
        <v>12.56</v>
      </c>
      <c r="L180" s="3">
        <v>7.58</v>
      </c>
      <c r="R180" s="27">
        <f t="shared" si="9"/>
        <v>100.52809999999999</v>
      </c>
      <c r="S180" s="19" t="s">
        <v>277</v>
      </c>
      <c r="T180" s="21">
        <v>1.9911370409037568</v>
      </c>
      <c r="U180" s="21">
        <v>1.567989405181907E-3</v>
      </c>
      <c r="V180" s="21">
        <v>0.56210863120355326</v>
      </c>
      <c r="Y180" s="21">
        <v>3.9800073147591479E-2</v>
      </c>
      <c r="Z180" s="21">
        <v>8.2677494949571573E-4</v>
      </c>
      <c r="AA180" s="21">
        <v>0.40806737530350762</v>
      </c>
      <c r="AB180" s="21">
        <v>0.46747530640556229</v>
      </c>
      <c r="AC180" s="21">
        <v>0.51051492554127309</v>
      </c>
      <c r="AG180" s="21">
        <v>3.9814981168599224</v>
      </c>
      <c r="AH180" s="21"/>
      <c r="AI180" s="21"/>
      <c r="AP180" s="24">
        <v>47.799588496398677</v>
      </c>
      <c r="AQ180" s="24">
        <v>52.200411503601316</v>
      </c>
      <c r="AS180" s="24">
        <v>91.113425794789123</v>
      </c>
    </row>
    <row r="181" spans="1:46" x14ac:dyDescent="0.2">
      <c r="A181" s="74"/>
      <c r="B181" s="17" t="s">
        <v>111</v>
      </c>
      <c r="C181" s="3">
        <v>56.93</v>
      </c>
      <c r="D181" s="3">
        <v>3.7900000000000003E-2</v>
      </c>
      <c r="E181" s="3">
        <v>13.03</v>
      </c>
      <c r="F181" s="3"/>
      <c r="G181" s="3"/>
      <c r="H181" s="3">
        <v>1.48</v>
      </c>
      <c r="I181" s="3">
        <v>6.8999999999999999E-3</v>
      </c>
      <c r="J181" s="3">
        <v>8.36</v>
      </c>
      <c r="K181" s="3">
        <v>12.81</v>
      </c>
      <c r="L181" s="3">
        <v>7.34</v>
      </c>
      <c r="R181" s="27">
        <f t="shared" si="9"/>
        <v>99.994800000000012</v>
      </c>
      <c r="S181" s="19" t="s">
        <v>277</v>
      </c>
      <c r="T181" s="21">
        <v>1.9917260431025166</v>
      </c>
      <c r="U181" s="21">
        <v>9.9752670675206561E-4</v>
      </c>
      <c r="V181" s="21">
        <v>0.5372638017230551</v>
      </c>
      <c r="Y181" s="21">
        <v>4.330304805198771E-2</v>
      </c>
      <c r="Z181" s="21">
        <v>2.0446714301216966E-4</v>
      </c>
      <c r="AA181" s="21">
        <v>0.43601896834572379</v>
      </c>
      <c r="AB181" s="21">
        <v>0.48018834382892606</v>
      </c>
      <c r="AC181" s="21">
        <v>0.49788466085446148</v>
      </c>
      <c r="AG181" s="21">
        <v>3.9875868597564348</v>
      </c>
      <c r="AH181" s="21"/>
      <c r="AI181" s="21"/>
      <c r="AP181" s="24">
        <v>49.095347845160909</v>
      </c>
      <c r="AQ181" s="24">
        <v>50.904652154839091</v>
      </c>
      <c r="AS181" s="24">
        <v>90.965771116163893</v>
      </c>
    </row>
    <row r="182" spans="1:46" x14ac:dyDescent="0.2">
      <c r="A182" s="74"/>
      <c r="B182" s="17" t="s">
        <v>112</v>
      </c>
      <c r="C182" s="3">
        <v>57.54</v>
      </c>
      <c r="D182" s="3">
        <v>2.8000000000000001E-2</v>
      </c>
      <c r="E182" s="3">
        <v>15</v>
      </c>
      <c r="F182" s="3"/>
      <c r="G182" s="3"/>
      <c r="H182" s="3">
        <v>1.37</v>
      </c>
      <c r="I182" s="3">
        <v>0</v>
      </c>
      <c r="J182" s="3">
        <v>7.19</v>
      </c>
      <c r="K182" s="3">
        <v>11.55</v>
      </c>
      <c r="L182" s="3">
        <v>7.68</v>
      </c>
      <c r="R182" s="27">
        <f t="shared" si="9"/>
        <v>100.358</v>
      </c>
      <c r="S182" s="19" t="s">
        <v>277</v>
      </c>
      <c r="T182" s="21">
        <v>1.9918673572013679</v>
      </c>
      <c r="U182" s="21">
        <v>7.291980386495738E-4</v>
      </c>
      <c r="V182" s="21">
        <v>0.61197906084665621</v>
      </c>
      <c r="Y182" s="21">
        <v>3.9662442663498103E-2</v>
      </c>
      <c r="Z182" s="21">
        <v>0</v>
      </c>
      <c r="AA182" s="21">
        <v>0.37104803377271794</v>
      </c>
      <c r="AB182" s="21">
        <v>0.42839718340584521</v>
      </c>
      <c r="AC182" s="21">
        <v>0.51546127681583753</v>
      </c>
      <c r="AG182" s="21">
        <v>3.9591445527445726</v>
      </c>
      <c r="AH182" s="21"/>
      <c r="AI182" s="21"/>
      <c r="AP182" s="24">
        <v>45.387862848125359</v>
      </c>
      <c r="AQ182" s="24">
        <v>54.612137151874641</v>
      </c>
      <c r="AS182" s="24">
        <v>90.342967871758745</v>
      </c>
    </row>
    <row r="183" spans="1:46" x14ac:dyDescent="0.2">
      <c r="A183" s="74"/>
      <c r="B183" s="8" t="s">
        <v>113</v>
      </c>
      <c r="C183" s="7">
        <v>58.25</v>
      </c>
      <c r="D183" s="7">
        <v>3.4500000000000003E-2</v>
      </c>
      <c r="E183" s="7">
        <v>14.15</v>
      </c>
      <c r="F183" s="7"/>
      <c r="G183" s="7"/>
      <c r="H183" s="7">
        <v>1.73</v>
      </c>
      <c r="I183" s="7">
        <v>0</v>
      </c>
      <c r="J183" s="7">
        <v>7.53</v>
      </c>
      <c r="K183" s="7">
        <v>11.64</v>
      </c>
      <c r="L183" s="7">
        <v>7.5</v>
      </c>
      <c r="M183" s="6"/>
      <c r="N183" s="6"/>
      <c r="O183" s="6"/>
      <c r="P183" s="6"/>
      <c r="Q183" s="6"/>
      <c r="R183" s="27">
        <f t="shared" si="9"/>
        <v>100.83450000000001</v>
      </c>
      <c r="S183" s="34" t="s">
        <v>277</v>
      </c>
      <c r="T183" s="35">
        <v>2.0088311732673918</v>
      </c>
      <c r="U183" s="35">
        <v>8.9508341093727484E-4</v>
      </c>
      <c r="V183" s="35">
        <v>0.57512029878176874</v>
      </c>
      <c r="W183" s="39"/>
      <c r="X183" s="39"/>
      <c r="Y183" s="35">
        <v>4.9895565124353718E-2</v>
      </c>
      <c r="Z183" s="35">
        <v>0</v>
      </c>
      <c r="AA183" s="35">
        <v>0.38712674232737743</v>
      </c>
      <c r="AB183" s="35">
        <v>0.43010506359332873</v>
      </c>
      <c r="AC183" s="35">
        <v>0.50147933485126017</v>
      </c>
      <c r="AD183" s="39"/>
      <c r="AE183" s="39"/>
      <c r="AF183" s="39"/>
      <c r="AG183" s="35">
        <v>3.9534532613564175</v>
      </c>
      <c r="AH183" s="35"/>
      <c r="AI183" s="35"/>
      <c r="AJ183" s="36"/>
      <c r="AK183" s="40"/>
      <c r="AL183" s="6"/>
      <c r="AM183" s="6"/>
      <c r="AN183" s="6"/>
      <c r="AO183" s="6"/>
      <c r="AP183" s="38">
        <v>46.169199947041797</v>
      </c>
      <c r="AQ183" s="38">
        <v>53.830800052958217</v>
      </c>
      <c r="AR183" s="6"/>
      <c r="AS183" s="38">
        <v>88.582833353451946</v>
      </c>
      <c r="AT183" s="36"/>
    </row>
    <row r="184" spans="1:46" x14ac:dyDescent="0.2">
      <c r="A184" s="74"/>
      <c r="B184" s="17" t="s">
        <v>160</v>
      </c>
      <c r="C184" s="3">
        <v>39.85</v>
      </c>
      <c r="D184" s="3">
        <v>6.7500000000000004E-2</v>
      </c>
      <c r="E184" s="3">
        <v>34.57</v>
      </c>
      <c r="F184" s="3">
        <v>0.52880000000000005</v>
      </c>
      <c r="I184" s="3">
        <v>2.0400000000000001E-2</v>
      </c>
      <c r="K184" s="3">
        <v>24.57</v>
      </c>
      <c r="L184" s="3">
        <v>2.69E-2</v>
      </c>
      <c r="R184" s="31">
        <f t="shared" si="9"/>
        <v>99.633600000000015</v>
      </c>
      <c r="S184" s="19" t="s">
        <v>279</v>
      </c>
      <c r="T184" s="21">
        <v>2.9671115033467226</v>
      </c>
      <c r="U184" s="21">
        <v>3.7809960010427145E-3</v>
      </c>
      <c r="V184" s="21">
        <v>3.0336094462344301</v>
      </c>
      <c r="W184" s="21">
        <v>2.9628764326784254E-2</v>
      </c>
      <c r="Z184" s="21">
        <v>1.2865353645636029E-3</v>
      </c>
      <c r="AB184" s="21">
        <v>1.9601294949697199</v>
      </c>
      <c r="AC184" s="21">
        <v>3.8833102567278461E-3</v>
      </c>
      <c r="AG184" s="21">
        <v>7.9994300504999902</v>
      </c>
      <c r="AH184" s="21"/>
      <c r="AI184" s="21"/>
      <c r="AT184" s="49">
        <v>0.96723670476009049</v>
      </c>
    </row>
    <row r="185" spans="1:46" x14ac:dyDescent="0.2">
      <c r="A185" s="74"/>
      <c r="B185" s="17" t="s">
        <v>161</v>
      </c>
      <c r="C185" s="3">
        <v>40.06</v>
      </c>
      <c r="D185" s="3">
        <v>4.4299999999999999E-2</v>
      </c>
      <c r="E185" s="3">
        <v>34</v>
      </c>
      <c r="F185" s="3">
        <v>0.89270000000000005</v>
      </c>
      <c r="I185" s="3">
        <v>3.0099999999999998E-2</v>
      </c>
      <c r="K185" s="3">
        <v>24.4</v>
      </c>
      <c r="L185" s="3">
        <v>5.0000000000000001E-3</v>
      </c>
      <c r="R185" s="27">
        <f t="shared" si="9"/>
        <v>99.432099999999991</v>
      </c>
      <c r="S185" s="19" t="s">
        <v>279</v>
      </c>
      <c r="T185" s="21">
        <v>2.9899958829689042</v>
      </c>
      <c r="U185" s="21">
        <v>2.4874838812359214E-3</v>
      </c>
      <c r="V185" s="21">
        <v>2.990840888018373</v>
      </c>
      <c r="W185" s="21">
        <v>5.0139700057041298E-2</v>
      </c>
      <c r="Z185" s="21">
        <v>1.9028833261070023E-3</v>
      </c>
      <c r="AB185" s="21">
        <v>1.951297721387055</v>
      </c>
      <c r="AC185" s="21">
        <v>7.2355894687109706E-4</v>
      </c>
      <c r="AG185" s="21">
        <v>7.9873881185855877</v>
      </c>
      <c r="AH185" s="21"/>
      <c r="AI185" s="21"/>
      <c r="AT185" s="49">
        <v>1.6488003985837301</v>
      </c>
    </row>
    <row r="186" spans="1:46" x14ac:dyDescent="0.2">
      <c r="A186" s="74"/>
      <c r="B186" s="8" t="s">
        <v>162</v>
      </c>
      <c r="C186" s="7">
        <v>39.28</v>
      </c>
      <c r="D186" s="7">
        <v>4.9099999999999998E-2</v>
      </c>
      <c r="E186" s="7">
        <v>34</v>
      </c>
      <c r="F186" s="7">
        <v>0.67759999999999998</v>
      </c>
      <c r="G186" s="6"/>
      <c r="H186" s="6"/>
      <c r="I186" s="7">
        <v>5.57E-2</v>
      </c>
      <c r="J186" s="6"/>
      <c r="K186" s="7">
        <v>24.61</v>
      </c>
      <c r="L186" s="7">
        <v>1.66E-2</v>
      </c>
      <c r="M186" s="6"/>
      <c r="N186" s="6"/>
      <c r="O186" s="6"/>
      <c r="P186" s="6"/>
      <c r="Q186" s="6"/>
      <c r="R186" s="27">
        <f t="shared" si="9"/>
        <v>98.689000000000007</v>
      </c>
      <c r="S186" s="34" t="s">
        <v>279</v>
      </c>
      <c r="T186" s="35">
        <v>2.9589453200103919</v>
      </c>
      <c r="U186" s="35">
        <v>2.7825556339290875E-3</v>
      </c>
      <c r="V186" s="35">
        <v>3.0185552160498959</v>
      </c>
      <c r="W186" s="35">
        <v>3.8410981914875617E-2</v>
      </c>
      <c r="X186" s="39"/>
      <c r="Y186" s="39"/>
      <c r="Z186" s="35">
        <v>3.5539120456034418E-3</v>
      </c>
      <c r="AA186" s="39"/>
      <c r="AB186" s="35">
        <v>1.9863288019209817</v>
      </c>
      <c r="AC186" s="35">
        <v>2.4244755952295095E-3</v>
      </c>
      <c r="AD186" s="39"/>
      <c r="AE186" s="39"/>
      <c r="AF186" s="39"/>
      <c r="AG186" s="35">
        <v>8.0110012631709075</v>
      </c>
      <c r="AH186" s="35"/>
      <c r="AI186" s="35"/>
      <c r="AJ186" s="36"/>
      <c r="AK186" s="40"/>
      <c r="AL186" s="6"/>
      <c r="AM186" s="6"/>
      <c r="AN186" s="6"/>
      <c r="AO186" s="6"/>
      <c r="AP186" s="6"/>
      <c r="AQ186" s="6"/>
      <c r="AR186" s="6"/>
      <c r="AS186" s="6"/>
      <c r="AT186" s="60">
        <v>1.256506595998621</v>
      </c>
    </row>
    <row r="187" spans="1:46" x14ac:dyDescent="0.2">
      <c r="A187" s="74"/>
      <c r="B187" s="17" t="s">
        <v>163</v>
      </c>
      <c r="C187" s="3">
        <v>39.51</v>
      </c>
      <c r="D187" s="3">
        <v>3.0800000000000001E-2</v>
      </c>
      <c r="E187" s="3">
        <v>34.49</v>
      </c>
      <c r="F187" s="3">
        <v>0.4294</v>
      </c>
      <c r="I187" s="3">
        <v>8.9999999999999998E-4</v>
      </c>
      <c r="K187" s="3">
        <v>24.51</v>
      </c>
      <c r="L187" s="3">
        <v>2.5499999999999998E-2</v>
      </c>
      <c r="R187" s="31">
        <f t="shared" si="9"/>
        <v>98.996600000000001</v>
      </c>
      <c r="S187" s="19" t="s">
        <v>279</v>
      </c>
      <c r="T187" s="21">
        <v>2.9606838968992242</v>
      </c>
      <c r="U187" s="21">
        <v>1.7363314515011282E-3</v>
      </c>
      <c r="V187" s="21">
        <v>3.046021420824494</v>
      </c>
      <c r="W187" s="21">
        <v>2.4213836382235929E-2</v>
      </c>
      <c r="Z187" s="21">
        <v>5.7123333204124504E-5</v>
      </c>
      <c r="AB187" s="21">
        <v>1.9678971141396655</v>
      </c>
      <c r="AC187" s="21">
        <v>3.7048400311673656E-3</v>
      </c>
      <c r="AG187" s="21">
        <v>8.0043145630614934</v>
      </c>
      <c r="AH187" s="21"/>
      <c r="AI187" s="21"/>
      <c r="AT187" s="49">
        <v>0.78866387601403032</v>
      </c>
    </row>
    <row r="188" spans="1:46" x14ac:dyDescent="0.2">
      <c r="A188" s="74"/>
      <c r="B188" s="17" t="s">
        <v>164</v>
      </c>
      <c r="C188" s="3">
        <v>39.950000000000003</v>
      </c>
      <c r="D188" s="3">
        <v>0.1249</v>
      </c>
      <c r="E188" s="3">
        <v>34.72</v>
      </c>
      <c r="F188" s="3">
        <v>0.29399999999999998</v>
      </c>
      <c r="I188" s="3">
        <v>4.5100000000000001E-2</v>
      </c>
      <c r="K188" s="3">
        <v>24.67</v>
      </c>
      <c r="L188" s="3">
        <v>8.6999999999999994E-3</v>
      </c>
      <c r="R188" s="27">
        <f t="shared" si="9"/>
        <v>99.812700000000007</v>
      </c>
      <c r="S188" s="19" t="s">
        <v>279</v>
      </c>
      <c r="T188" s="21">
        <v>2.9675409451004939</v>
      </c>
      <c r="U188" s="21">
        <v>6.9797405319626006E-3</v>
      </c>
      <c r="V188" s="21">
        <v>3.0395857488217581</v>
      </c>
      <c r="W188" s="21">
        <v>1.6434020264030791E-2</v>
      </c>
      <c r="Z188" s="21">
        <v>2.8375433025152187E-3</v>
      </c>
      <c r="AB188" s="21">
        <v>1.963464942787283</v>
      </c>
      <c r="AC188" s="21">
        <v>1.2529780332073291E-3</v>
      </c>
      <c r="AG188" s="21">
        <v>7.9980959188412513</v>
      </c>
      <c r="AH188" s="21"/>
      <c r="AI188" s="21"/>
      <c r="AT188" s="49">
        <v>0.53775896446334315</v>
      </c>
    </row>
    <row r="189" spans="1:46" x14ac:dyDescent="0.2">
      <c r="A189" s="74"/>
      <c r="B189" s="17" t="s">
        <v>165</v>
      </c>
      <c r="C189" s="3">
        <v>39.72</v>
      </c>
      <c r="D189" s="3">
        <v>0</v>
      </c>
      <c r="E189" s="3">
        <v>34.19</v>
      </c>
      <c r="F189" s="3">
        <v>0.80649999999999999</v>
      </c>
      <c r="I189" s="3">
        <v>5.1999999999999998E-2</v>
      </c>
      <c r="K189" s="3">
        <v>24.33</v>
      </c>
      <c r="L189" s="3">
        <v>4.6300000000000001E-2</v>
      </c>
      <c r="R189" s="27">
        <f t="shared" si="9"/>
        <v>99.144800000000004</v>
      </c>
      <c r="S189" s="19" t="s">
        <v>279</v>
      </c>
      <c r="T189" s="21">
        <v>2.9739323852882906</v>
      </c>
      <c r="U189" s="21">
        <v>0</v>
      </c>
      <c r="V189" s="21">
        <v>3.0170026949929074</v>
      </c>
      <c r="W189" s="21">
        <v>4.5440465701759587E-2</v>
      </c>
      <c r="Z189" s="21">
        <v>3.297700527868078E-3</v>
      </c>
      <c r="AB189" s="21">
        <v>1.9518121856016117</v>
      </c>
      <c r="AC189" s="21">
        <v>6.72120450387724E-3</v>
      </c>
      <c r="AG189" s="21">
        <v>7.9982066366163158</v>
      </c>
      <c r="AH189" s="21"/>
      <c r="AI189" s="21"/>
      <c r="AT189" s="49">
        <v>1.4837978475803657</v>
      </c>
    </row>
    <row r="190" spans="1:46" x14ac:dyDescent="0.2">
      <c r="A190" s="74"/>
      <c r="B190" s="17" t="s">
        <v>166</v>
      </c>
      <c r="C190" s="3">
        <v>39.5</v>
      </c>
      <c r="D190" s="3">
        <v>1.46E-2</v>
      </c>
      <c r="E190" s="3">
        <v>34.1</v>
      </c>
      <c r="F190" s="3">
        <v>0.77449999999999997</v>
      </c>
      <c r="I190" s="3">
        <v>1.4200000000000001E-2</v>
      </c>
      <c r="K190" s="3">
        <v>24.74</v>
      </c>
      <c r="L190" s="3">
        <v>1.6299999999999999E-2</v>
      </c>
      <c r="R190" s="27">
        <f t="shared" si="9"/>
        <v>99.159599999999998</v>
      </c>
      <c r="S190" s="19" t="s">
        <v>279</v>
      </c>
      <c r="T190" s="21">
        <v>2.9616303657114349</v>
      </c>
      <c r="U190" s="21">
        <v>8.235377624114461E-4</v>
      </c>
      <c r="V190" s="21">
        <v>3.0133035588639143</v>
      </c>
      <c r="W190" s="21">
        <v>4.3699023489140162E-2</v>
      </c>
      <c r="Z190" s="21">
        <v>9.0179562228290776E-4</v>
      </c>
      <c r="AB190" s="21">
        <v>1.9875017495712206</v>
      </c>
      <c r="AC190" s="21">
        <v>2.3695486584472086E-3</v>
      </c>
      <c r="AG190" s="21">
        <v>8.0102295796788514</v>
      </c>
      <c r="AH190" s="21"/>
      <c r="AI190" s="21"/>
      <c r="AT190" s="49">
        <v>1.4294729007230307</v>
      </c>
    </row>
    <row r="191" spans="1:46" x14ac:dyDescent="0.2">
      <c r="A191" s="74"/>
      <c r="B191" s="17" t="s">
        <v>167</v>
      </c>
      <c r="C191" s="3">
        <v>39.630000000000003</v>
      </c>
      <c r="D191" s="3">
        <v>3.9300000000000002E-2</v>
      </c>
      <c r="E191" s="3">
        <v>34.090000000000003</v>
      </c>
      <c r="F191" s="3">
        <v>0.95520000000000005</v>
      </c>
      <c r="I191" s="3">
        <v>0</v>
      </c>
      <c r="K191" s="3">
        <v>24.6</v>
      </c>
      <c r="L191" s="3">
        <v>2.0000000000000001E-4</v>
      </c>
      <c r="R191" s="27">
        <f t="shared" si="9"/>
        <v>99.314700000000016</v>
      </c>
      <c r="S191" s="19" t="s">
        <v>279</v>
      </c>
      <c r="T191" s="21">
        <v>2.9659369068969688</v>
      </c>
      <c r="U191" s="21">
        <v>2.2127242216569746E-3</v>
      </c>
      <c r="V191" s="21">
        <v>3.0069041467284157</v>
      </c>
      <c r="W191" s="21">
        <v>5.3795840981034133E-2</v>
      </c>
      <c r="Z191" s="21">
        <v>0</v>
      </c>
      <c r="AB191" s="21">
        <v>1.9726362457077062</v>
      </c>
      <c r="AC191" s="21">
        <v>2.9020981733139102E-5</v>
      </c>
      <c r="AG191" s="21">
        <v>8.0015148855175138</v>
      </c>
      <c r="AH191" s="21"/>
      <c r="AI191" s="21"/>
      <c r="AT191" s="49">
        <v>1.7576319533785332</v>
      </c>
    </row>
    <row r="192" spans="1:46" x14ac:dyDescent="0.2">
      <c r="A192" s="74"/>
      <c r="B192" s="8" t="s">
        <v>168</v>
      </c>
      <c r="C192" s="7">
        <v>39.72</v>
      </c>
      <c r="D192" s="7">
        <v>2.7799999999999998E-2</v>
      </c>
      <c r="E192" s="7">
        <v>34.33</v>
      </c>
      <c r="F192" s="7">
        <v>0.89249999999999996</v>
      </c>
      <c r="G192" s="6"/>
      <c r="H192" s="6"/>
      <c r="I192" s="7">
        <v>3.0200000000000001E-2</v>
      </c>
      <c r="J192" s="6"/>
      <c r="K192" s="7">
        <v>24.56</v>
      </c>
      <c r="L192" s="7">
        <v>2.2000000000000001E-3</v>
      </c>
      <c r="M192" s="6"/>
      <c r="N192" s="6"/>
      <c r="O192" s="6"/>
      <c r="P192" s="6"/>
      <c r="Q192" s="6"/>
      <c r="R192" s="27">
        <f t="shared" si="9"/>
        <v>99.562699999999992</v>
      </c>
      <c r="S192" s="34" t="s">
        <v>279</v>
      </c>
      <c r="T192" s="35">
        <v>2.9637847095056369</v>
      </c>
      <c r="U192" s="35">
        <v>1.5605551198777342E-3</v>
      </c>
      <c r="V192" s="35">
        <v>3.0190198159125758</v>
      </c>
      <c r="W192" s="35">
        <v>5.0114360128918851E-2</v>
      </c>
      <c r="X192" s="39"/>
      <c r="Y192" s="39"/>
      <c r="Z192" s="35">
        <v>1.9086679279432996E-3</v>
      </c>
      <c r="AA192" s="39"/>
      <c r="AB192" s="35">
        <v>1.9635404005861732</v>
      </c>
      <c r="AC192" s="35">
        <v>3.1827634522431212E-4</v>
      </c>
      <c r="AD192" s="39"/>
      <c r="AE192" s="39"/>
      <c r="AF192" s="39"/>
      <c r="AG192" s="35">
        <v>8.0002467855263504</v>
      </c>
      <c r="AH192" s="35"/>
      <c r="AI192" s="35"/>
      <c r="AJ192" s="36"/>
      <c r="AK192" s="40"/>
      <c r="AL192" s="6"/>
      <c r="AM192" s="6"/>
      <c r="AN192" s="6"/>
      <c r="AO192" s="6"/>
      <c r="AP192" s="6"/>
      <c r="AQ192" s="6"/>
      <c r="AR192" s="6"/>
      <c r="AS192" s="6"/>
      <c r="AT192" s="60">
        <v>1.6328500891269377</v>
      </c>
    </row>
    <row r="193" spans="1:46" x14ac:dyDescent="0.2">
      <c r="A193" s="74"/>
      <c r="B193" s="17" t="s">
        <v>169</v>
      </c>
      <c r="C193" s="3">
        <v>26.08</v>
      </c>
      <c r="E193" s="3">
        <v>45.34</v>
      </c>
      <c r="G193" s="3">
        <v>1.04E-2</v>
      </c>
      <c r="H193" s="3">
        <v>12.63</v>
      </c>
      <c r="I193" s="3">
        <v>6.5799999999999997E-2</v>
      </c>
      <c r="J193" s="3">
        <v>10.02</v>
      </c>
      <c r="R193" s="31">
        <f t="shared" si="9"/>
        <v>94.146199999999993</v>
      </c>
      <c r="S193" s="19" t="s">
        <v>277</v>
      </c>
      <c r="T193" s="21">
        <v>0.9911159780851766</v>
      </c>
      <c r="V193" s="21">
        <v>2.030734528602999</v>
      </c>
      <c r="X193" s="21">
        <v>3.1248089976325269E-4</v>
      </c>
      <c r="Y193" s="21">
        <v>0.40141035753655818</v>
      </c>
      <c r="Z193" s="21">
        <v>2.11801388968702E-3</v>
      </c>
      <c r="AA193" s="21">
        <v>0.56766915814925711</v>
      </c>
      <c r="AG193" s="21">
        <v>3.9933605171634414</v>
      </c>
      <c r="AH193" s="21"/>
      <c r="AI193" s="21"/>
      <c r="AS193" s="24">
        <v>58.578181558973405</v>
      </c>
    </row>
    <row r="194" spans="1:46" x14ac:dyDescent="0.2">
      <c r="A194" s="74"/>
      <c r="B194" s="17" t="s">
        <v>170</v>
      </c>
      <c r="C194" s="3">
        <v>25.64</v>
      </c>
      <c r="E194" s="3">
        <v>45.12</v>
      </c>
      <c r="G194" s="3">
        <v>0</v>
      </c>
      <c r="H194" s="3">
        <v>12.93</v>
      </c>
      <c r="I194" s="3">
        <v>5.1999999999999998E-2</v>
      </c>
      <c r="J194" s="3">
        <v>9.5500000000000007</v>
      </c>
      <c r="R194" s="27">
        <f t="shared" si="9"/>
        <v>93.292000000000002</v>
      </c>
      <c r="S194" s="19" t="s">
        <v>277</v>
      </c>
      <c r="T194" s="21">
        <v>0.98527017012696883</v>
      </c>
      <c r="V194" s="21">
        <v>2.043436522840242</v>
      </c>
      <c r="X194" s="21">
        <v>0</v>
      </c>
      <c r="Y194" s="21">
        <v>0.4155317104233297</v>
      </c>
      <c r="Z194" s="21">
        <v>1.6924922037561407E-3</v>
      </c>
      <c r="AA194" s="21">
        <v>0.54708067285861173</v>
      </c>
      <c r="AG194" s="21">
        <v>3.9930115684529084</v>
      </c>
      <c r="AH194" s="21"/>
      <c r="AI194" s="21"/>
      <c r="AS194" s="24">
        <v>56.83291451055188</v>
      </c>
    </row>
    <row r="195" spans="1:46" x14ac:dyDescent="0.2">
      <c r="A195" s="74"/>
      <c r="B195" s="17" t="s">
        <v>171</v>
      </c>
      <c r="C195" s="3">
        <v>26.22</v>
      </c>
      <c r="E195" s="3">
        <v>44.94</v>
      </c>
      <c r="G195" s="3">
        <v>0</v>
      </c>
      <c r="H195" s="3">
        <v>11.99</v>
      </c>
      <c r="I195" s="3">
        <v>6.4299999999999996E-2</v>
      </c>
      <c r="J195" s="3">
        <v>10.44</v>
      </c>
      <c r="R195" s="27">
        <f t="shared" si="9"/>
        <v>93.654299999999992</v>
      </c>
      <c r="S195" s="19" t="s">
        <v>277</v>
      </c>
      <c r="T195" s="21">
        <v>0.99864935249069609</v>
      </c>
      <c r="V195" s="21">
        <v>2.0172891485203168</v>
      </c>
      <c r="X195" s="21">
        <v>0</v>
      </c>
      <c r="Y195" s="21">
        <v>0.38191600057161595</v>
      </c>
      <c r="Z195" s="21">
        <v>2.0743275241218804E-3</v>
      </c>
      <c r="AA195" s="21">
        <v>0.59277724414239374</v>
      </c>
      <c r="AG195" s="21">
        <v>3.9927060732491446</v>
      </c>
      <c r="AH195" s="21"/>
      <c r="AI195" s="21"/>
      <c r="AS195" s="24">
        <v>60.816800296622951</v>
      </c>
    </row>
    <row r="196" spans="1:46" x14ac:dyDescent="0.2">
      <c r="A196" s="74"/>
      <c r="B196" s="17" t="s">
        <v>172</v>
      </c>
      <c r="C196" s="3">
        <v>26.32</v>
      </c>
      <c r="E196" s="3">
        <v>44.9</v>
      </c>
      <c r="G196" s="3">
        <v>1.5599999999999999E-2</v>
      </c>
      <c r="H196" s="3">
        <v>12.26</v>
      </c>
      <c r="I196" s="3">
        <v>5.91E-2</v>
      </c>
      <c r="J196" s="3">
        <v>10.46</v>
      </c>
      <c r="R196" s="27">
        <f t="shared" si="9"/>
        <v>94.014700000000005</v>
      </c>
      <c r="S196" s="19" t="s">
        <v>277</v>
      </c>
      <c r="T196" s="21">
        <v>0.99992545447000647</v>
      </c>
      <c r="V196" s="21">
        <v>2.0104016268231319</v>
      </c>
      <c r="X196" s="21">
        <v>4.6857550739156761E-4</v>
      </c>
      <c r="Y196" s="21">
        <v>0.38952966966366598</v>
      </c>
      <c r="Z196" s="21">
        <v>1.901757946848088E-3</v>
      </c>
      <c r="AA196" s="21">
        <v>0.59241235995368657</v>
      </c>
      <c r="AG196" s="21">
        <v>3.9946394443647311</v>
      </c>
      <c r="AH196" s="21"/>
      <c r="AI196" s="21"/>
      <c r="AS196" s="24">
        <v>60.3306857314724</v>
      </c>
    </row>
    <row r="197" spans="1:46" x14ac:dyDescent="0.2">
      <c r="A197" s="74"/>
      <c r="B197" s="17" t="s">
        <v>173</v>
      </c>
      <c r="C197" s="3">
        <v>26.18</v>
      </c>
      <c r="E197" s="3">
        <v>44.19</v>
      </c>
      <c r="G197" s="3">
        <v>0</v>
      </c>
      <c r="H197" s="3">
        <v>12.66</v>
      </c>
      <c r="I197" s="3">
        <v>5.8299999999999998E-2</v>
      </c>
      <c r="J197" s="3">
        <v>9.81</v>
      </c>
      <c r="R197" s="27">
        <f t="shared" si="9"/>
        <v>92.898300000000006</v>
      </c>
      <c r="S197" s="19" t="s">
        <v>277</v>
      </c>
      <c r="T197" s="21">
        <v>1.0085850197129123</v>
      </c>
      <c r="V197" s="21">
        <v>2.006418943851477</v>
      </c>
      <c r="X197" s="21">
        <v>0</v>
      </c>
      <c r="Y197" s="21">
        <v>0.40789173941218393</v>
      </c>
      <c r="Z197" s="21">
        <v>1.9023807627592049E-3</v>
      </c>
      <c r="AA197" s="21">
        <v>0.56340742462201743</v>
      </c>
      <c r="AG197" s="21">
        <v>3.9882055083613501</v>
      </c>
      <c r="AH197" s="21"/>
      <c r="AI197" s="21"/>
      <c r="AS197" s="24">
        <v>58.005550244886109</v>
      </c>
    </row>
    <row r="198" spans="1:46" x14ac:dyDescent="0.2">
      <c r="A198" s="74"/>
      <c r="B198" s="17" t="s">
        <v>174</v>
      </c>
      <c r="C198" s="3">
        <v>26.13</v>
      </c>
      <c r="E198" s="3">
        <v>44.67</v>
      </c>
      <c r="G198" s="3">
        <v>1.67E-2</v>
      </c>
      <c r="H198" s="3">
        <v>12.07</v>
      </c>
      <c r="I198" s="3">
        <v>6.7000000000000004E-2</v>
      </c>
      <c r="J198" s="3">
        <v>10.220000000000001</v>
      </c>
      <c r="R198" s="27">
        <f t="shared" si="9"/>
        <v>93.173699999999982</v>
      </c>
      <c r="S198" s="19" t="s">
        <v>277</v>
      </c>
      <c r="T198" s="21">
        <v>1.0009162692245599</v>
      </c>
      <c r="V198" s="21">
        <v>2.0166430690443238</v>
      </c>
      <c r="X198" s="21">
        <v>5.0576416683390034E-4</v>
      </c>
      <c r="Y198" s="21">
        <v>0.38666418049982759</v>
      </c>
      <c r="Z198" s="21">
        <v>2.1737978813301828E-3</v>
      </c>
      <c r="AA198" s="21">
        <v>0.58360623335298523</v>
      </c>
      <c r="AG198" s="21">
        <v>3.9905093141698602</v>
      </c>
      <c r="AH198" s="21"/>
      <c r="AI198" s="21"/>
      <c r="AS198" s="24">
        <v>60.148822948806988</v>
      </c>
    </row>
    <row r="199" spans="1:46" x14ac:dyDescent="0.2">
      <c r="A199" s="74"/>
      <c r="B199" s="17" t="s">
        <v>175</v>
      </c>
      <c r="C199" s="3">
        <v>26.01</v>
      </c>
      <c r="E199" s="3">
        <v>44.65</v>
      </c>
      <c r="G199" s="3">
        <v>5.1999999999999998E-3</v>
      </c>
      <c r="H199" s="3">
        <v>12.77</v>
      </c>
      <c r="I199" s="3">
        <v>8.8599999999999998E-2</v>
      </c>
      <c r="J199" s="3">
        <v>10.06</v>
      </c>
      <c r="R199" s="27">
        <f t="shared" si="9"/>
        <v>93.583799999999997</v>
      </c>
      <c r="S199" s="19" t="s">
        <v>277</v>
      </c>
      <c r="T199" s="21">
        <v>0.99583521946674369</v>
      </c>
      <c r="V199" s="21">
        <v>2.0147600913450088</v>
      </c>
      <c r="X199" s="21">
        <v>1.5740688330771451E-4</v>
      </c>
      <c r="Y199" s="21">
        <v>0.40888987830174217</v>
      </c>
      <c r="Z199" s="21">
        <v>2.8732067045853997E-3</v>
      </c>
      <c r="AA199" s="21">
        <v>0.57419022871770908</v>
      </c>
      <c r="AG199" s="21">
        <v>3.9967060314190972</v>
      </c>
      <c r="AH199" s="21"/>
      <c r="AI199" s="21"/>
      <c r="AS199" s="24">
        <v>58.407267588657263</v>
      </c>
    </row>
    <row r="200" spans="1:46" x14ac:dyDescent="0.2">
      <c r="A200" s="74"/>
      <c r="B200" s="17" t="s">
        <v>176</v>
      </c>
      <c r="C200" s="3">
        <v>26.13</v>
      </c>
      <c r="E200" s="3">
        <v>44.8</v>
      </c>
      <c r="G200" s="3">
        <v>5.04E-2</v>
      </c>
      <c r="H200" s="3">
        <v>12.97</v>
      </c>
      <c r="I200" s="3">
        <v>2.7699999999999999E-2</v>
      </c>
      <c r="J200" s="3">
        <v>9.89</v>
      </c>
      <c r="R200" s="27">
        <f t="shared" si="9"/>
        <v>93.868099999999984</v>
      </c>
      <c r="S200" s="19" t="s">
        <v>277</v>
      </c>
      <c r="T200" s="21">
        <v>0.99774901679669614</v>
      </c>
      <c r="V200" s="21">
        <v>2.0161120235094723</v>
      </c>
      <c r="X200" s="21">
        <v>1.5215480852231286E-3</v>
      </c>
      <c r="Y200" s="21">
        <v>0.41418103411135365</v>
      </c>
      <c r="Z200" s="21">
        <v>8.9587555705311856E-4</v>
      </c>
      <c r="AA200" s="21">
        <v>0.56297469934615707</v>
      </c>
      <c r="AG200" s="21">
        <v>3.9934341974059553</v>
      </c>
      <c r="AH200" s="21"/>
      <c r="AI200" s="21"/>
      <c r="AS200" s="24">
        <v>57.613610611909351</v>
      </c>
    </row>
    <row r="201" spans="1:46" x14ac:dyDescent="0.2">
      <c r="A201" s="74"/>
      <c r="B201" s="17" t="s">
        <v>177</v>
      </c>
      <c r="C201" s="3">
        <v>26.13</v>
      </c>
      <c r="E201" s="3">
        <v>44.81</v>
      </c>
      <c r="G201" s="3">
        <v>0</v>
      </c>
      <c r="H201" s="3">
        <v>13.02</v>
      </c>
      <c r="I201" s="3">
        <v>6.4199999999999993E-2</v>
      </c>
      <c r="J201" s="3">
        <v>9.59</v>
      </c>
      <c r="R201" s="27">
        <f t="shared" si="9"/>
        <v>93.614199999999997</v>
      </c>
      <c r="S201" s="19" t="s">
        <v>277</v>
      </c>
      <c r="T201" s="21">
        <v>1.0004012805204043</v>
      </c>
      <c r="V201" s="21">
        <v>2.0219225693249068</v>
      </c>
      <c r="X201" s="21">
        <v>0</v>
      </c>
      <c r="Y201" s="21">
        <v>0.41688296280277737</v>
      </c>
      <c r="Z201" s="21">
        <v>2.0818808816582121E-3</v>
      </c>
      <c r="AA201" s="21">
        <v>0.54734874128739519</v>
      </c>
      <c r="AG201" s="21">
        <v>3.9886374348171421</v>
      </c>
      <c r="AH201" s="21"/>
      <c r="AI201" s="21"/>
      <c r="AS201" s="24">
        <v>56.765271144435268</v>
      </c>
    </row>
    <row r="202" spans="1:46" x14ac:dyDescent="0.2">
      <c r="A202" s="74"/>
      <c r="B202" s="17" t="s">
        <v>178</v>
      </c>
      <c r="C202" s="3">
        <v>25.98</v>
      </c>
      <c r="E202" s="3">
        <v>45.24</v>
      </c>
      <c r="G202" s="3">
        <v>3.0000000000000001E-3</v>
      </c>
      <c r="H202" s="3">
        <v>13.12</v>
      </c>
      <c r="I202" s="3">
        <v>5.0200000000000002E-2</v>
      </c>
      <c r="J202" s="3">
        <v>10.02</v>
      </c>
      <c r="R202" s="27">
        <f t="shared" si="9"/>
        <v>94.413200000000003</v>
      </c>
      <c r="S202" s="19" t="s">
        <v>277</v>
      </c>
      <c r="T202" s="21">
        <v>0.98724678841369928</v>
      </c>
      <c r="V202" s="21">
        <v>2.0261142265950718</v>
      </c>
      <c r="X202" s="21">
        <v>9.0132430890089177E-5</v>
      </c>
      <c r="Y202" s="21">
        <v>0.41695458240729288</v>
      </c>
      <c r="Z202" s="21">
        <v>1.6157580179432358E-3</v>
      </c>
      <c r="AA202" s="21">
        <v>0.56762954420842315</v>
      </c>
      <c r="AG202" s="21">
        <v>3.9996510320733201</v>
      </c>
      <c r="AH202" s="21"/>
      <c r="AI202" s="21"/>
      <c r="AS202" s="24">
        <v>57.65170581812248</v>
      </c>
    </row>
    <row r="203" spans="1:46" x14ac:dyDescent="0.2">
      <c r="A203" s="74"/>
      <c r="B203" s="17" t="s">
        <v>179</v>
      </c>
      <c r="C203" s="3">
        <v>25.87</v>
      </c>
      <c r="E203" s="3">
        <v>45.51</v>
      </c>
      <c r="G203" s="3">
        <v>0</v>
      </c>
      <c r="H203" s="3">
        <v>12.5</v>
      </c>
      <c r="I203" s="3">
        <v>7.4700000000000003E-2</v>
      </c>
      <c r="J203" s="3">
        <v>10.36</v>
      </c>
      <c r="R203" s="27">
        <f t="shared" si="9"/>
        <v>94.314700000000002</v>
      </c>
      <c r="S203" s="19" t="s">
        <v>277</v>
      </c>
      <c r="T203" s="21">
        <v>0.98143286405102403</v>
      </c>
      <c r="V203" s="21">
        <v>2.0348188410183412</v>
      </c>
      <c r="X203" s="21">
        <v>0</v>
      </c>
      <c r="Y203" s="21">
        <v>0.39659068930236274</v>
      </c>
      <c r="Z203" s="21">
        <v>2.4003290950823965E-3</v>
      </c>
      <c r="AA203" s="21">
        <v>0.58591499197299612</v>
      </c>
      <c r="AG203" s="21">
        <v>4.0011577154398061</v>
      </c>
      <c r="AH203" s="21"/>
      <c r="AI203" s="21"/>
      <c r="AS203" s="24">
        <v>59.634768850643063</v>
      </c>
    </row>
    <row r="204" spans="1:46" x14ac:dyDescent="0.2">
      <c r="A204" s="74"/>
      <c r="B204" s="17" t="s">
        <v>180</v>
      </c>
      <c r="C204" s="3">
        <v>25.63</v>
      </c>
      <c r="E204" s="3">
        <v>44.15</v>
      </c>
      <c r="G204" s="3">
        <v>2.2200000000000001E-2</v>
      </c>
      <c r="H204" s="3">
        <v>12.45</v>
      </c>
      <c r="I204" s="3">
        <v>6.7500000000000004E-2</v>
      </c>
      <c r="J204" s="3">
        <v>9.74</v>
      </c>
      <c r="R204" s="27">
        <f t="shared" si="9"/>
        <v>92.059699999999992</v>
      </c>
      <c r="S204" s="19" t="s">
        <v>277</v>
      </c>
      <c r="T204" s="21">
        <v>0.99645964166849721</v>
      </c>
      <c r="V204" s="21">
        <v>2.0230031654418315</v>
      </c>
      <c r="X204" s="21">
        <v>6.8239734525618644E-4</v>
      </c>
      <c r="Y204" s="21">
        <v>0.40480772556715489</v>
      </c>
      <c r="Z204" s="21">
        <v>2.2228026202175673E-3</v>
      </c>
      <c r="AA204" s="21">
        <v>0.56452184429500174</v>
      </c>
      <c r="AG204" s="21">
        <v>3.991697576937959</v>
      </c>
      <c r="AH204" s="21"/>
      <c r="AI204" s="21"/>
      <c r="AS204" s="24">
        <v>58.238380613445997</v>
      </c>
    </row>
    <row r="205" spans="1:46" x14ac:dyDescent="0.2">
      <c r="A205" s="74"/>
      <c r="B205" s="17" t="s">
        <v>181</v>
      </c>
      <c r="C205" s="3">
        <v>25.44</v>
      </c>
      <c r="E205" s="3">
        <v>43.94</v>
      </c>
      <c r="G205" s="3">
        <v>1.89E-2</v>
      </c>
      <c r="H205" s="3">
        <v>12.51</v>
      </c>
      <c r="I205" s="3">
        <v>4.2700000000000002E-2</v>
      </c>
      <c r="J205" s="3">
        <v>9.9600000000000009</v>
      </c>
      <c r="R205" s="27">
        <f t="shared" si="9"/>
        <v>91.911599999999993</v>
      </c>
      <c r="S205" s="19" t="s">
        <v>277</v>
      </c>
      <c r="T205" s="21">
        <v>0.9916301938538854</v>
      </c>
      <c r="V205" s="21">
        <v>2.0185868256020587</v>
      </c>
      <c r="X205" s="21">
        <v>5.8246211898169684E-4</v>
      </c>
      <c r="Y205" s="21">
        <v>0.40781038214898219</v>
      </c>
      <c r="Z205" s="21">
        <v>1.4097643687339596E-3</v>
      </c>
      <c r="AA205" s="21">
        <v>0.57876553419295185</v>
      </c>
      <c r="AG205" s="21">
        <v>3.9987851622855941</v>
      </c>
      <c r="AH205" s="21"/>
      <c r="AI205" s="21"/>
      <c r="AS205" s="24">
        <v>58.664064731979472</v>
      </c>
    </row>
    <row r="206" spans="1:46" x14ac:dyDescent="0.2">
      <c r="A206" s="74"/>
      <c r="B206" s="8" t="s">
        <v>182</v>
      </c>
      <c r="C206" s="7">
        <v>25.89</v>
      </c>
      <c r="D206" s="6"/>
      <c r="E206" s="7">
        <v>44.28</v>
      </c>
      <c r="F206" s="6"/>
      <c r="G206" s="7">
        <v>5.79E-2</v>
      </c>
      <c r="H206" s="7">
        <v>12.75</v>
      </c>
      <c r="I206" s="7">
        <v>6.5799999999999997E-2</v>
      </c>
      <c r="J206" s="7">
        <v>9.91</v>
      </c>
      <c r="K206" s="6"/>
      <c r="L206" s="6"/>
      <c r="M206" s="6"/>
      <c r="N206" s="6"/>
      <c r="O206" s="6"/>
      <c r="P206" s="6"/>
      <c r="Q206" s="6"/>
      <c r="R206" s="27">
        <f t="shared" ref="R206:R231" si="10">SUM(C206:Q206)</f>
        <v>92.953699999999998</v>
      </c>
      <c r="S206" s="34" t="s">
        <v>277</v>
      </c>
      <c r="T206" s="35">
        <v>0.99819167356470762</v>
      </c>
      <c r="U206" s="39"/>
      <c r="V206" s="35">
        <v>2.0120754008640445</v>
      </c>
      <c r="W206" s="39"/>
      <c r="X206" s="35">
        <v>1.7649552677204985E-3</v>
      </c>
      <c r="Y206" s="35">
        <v>0.41111224310723804</v>
      </c>
      <c r="Z206" s="35">
        <v>2.1487891664067607E-3</v>
      </c>
      <c r="AA206" s="35">
        <v>0.56959508639929179</v>
      </c>
      <c r="AB206" s="39"/>
      <c r="AC206" s="39"/>
      <c r="AD206" s="39"/>
      <c r="AE206" s="39"/>
      <c r="AF206" s="39"/>
      <c r="AG206" s="35">
        <v>3.9948881483694092</v>
      </c>
      <c r="AH206" s="35"/>
      <c r="AI206" s="35"/>
      <c r="AJ206" s="36"/>
      <c r="AK206" s="40"/>
      <c r="AL206" s="6"/>
      <c r="AM206" s="6"/>
      <c r="AN206" s="6"/>
      <c r="AO206" s="6"/>
      <c r="AP206" s="6"/>
      <c r="AQ206" s="6"/>
      <c r="AR206" s="6"/>
      <c r="AS206" s="38">
        <v>58.080027472202069</v>
      </c>
      <c r="AT206" s="36"/>
    </row>
    <row r="207" spans="1:46" x14ac:dyDescent="0.2">
      <c r="A207" s="74"/>
      <c r="B207" s="17" t="s">
        <v>183</v>
      </c>
      <c r="C207" s="3">
        <v>25.87</v>
      </c>
      <c r="E207" s="3">
        <v>45.1</v>
      </c>
      <c r="G207" s="3">
        <v>0</v>
      </c>
      <c r="H207" s="3">
        <v>10.06</v>
      </c>
      <c r="I207" s="3">
        <v>3.0800000000000001E-2</v>
      </c>
      <c r="J207" s="3">
        <v>11.16</v>
      </c>
      <c r="R207" s="31">
        <f t="shared" si="10"/>
        <v>92.220799999999997</v>
      </c>
      <c r="S207" s="19" t="s">
        <v>277</v>
      </c>
      <c r="T207" s="21">
        <v>0.99152631918110423</v>
      </c>
      <c r="V207" s="21">
        <v>2.0372255144355211</v>
      </c>
      <c r="X207" s="21">
        <v>0</v>
      </c>
      <c r="Y207" s="21">
        <v>0.32245872459654262</v>
      </c>
      <c r="Z207" s="21">
        <v>9.9987233931139946E-4</v>
      </c>
      <c r="AA207" s="21">
        <v>0.63765049304865606</v>
      </c>
      <c r="AG207" s="21">
        <v>3.9898609236011349</v>
      </c>
      <c r="AH207" s="21"/>
      <c r="AI207" s="21"/>
      <c r="AS207" s="24">
        <v>66.414370503866479</v>
      </c>
    </row>
    <row r="208" spans="1:46" x14ac:dyDescent="0.2">
      <c r="A208" s="74"/>
      <c r="B208" s="17" t="s">
        <v>184</v>
      </c>
      <c r="C208" s="3">
        <v>26.17</v>
      </c>
      <c r="E208" s="3">
        <v>45.08</v>
      </c>
      <c r="G208" s="3">
        <v>4.9500000000000002E-2</v>
      </c>
      <c r="H208" s="3">
        <v>10.07</v>
      </c>
      <c r="I208" s="3">
        <v>5.16E-2</v>
      </c>
      <c r="J208" s="3">
        <v>11.9</v>
      </c>
      <c r="R208" s="27">
        <f t="shared" si="10"/>
        <v>93.321099999999987</v>
      </c>
      <c r="S208" s="19" t="s">
        <v>277</v>
      </c>
      <c r="T208" s="21">
        <v>0.99192020758909938</v>
      </c>
      <c r="V208" s="21">
        <v>2.013778359353946</v>
      </c>
      <c r="X208" s="21">
        <v>1.4833767263693525E-3</v>
      </c>
      <c r="Y208" s="21">
        <v>0.31920583316804363</v>
      </c>
      <c r="Z208" s="21">
        <v>1.6565659735800734E-3</v>
      </c>
      <c r="AA208" s="21">
        <v>0.67240458155970562</v>
      </c>
      <c r="AG208" s="21">
        <v>4.000448924370744</v>
      </c>
      <c r="AH208" s="21"/>
      <c r="AI208" s="21"/>
      <c r="AS208" s="24">
        <v>67.809350484112969</v>
      </c>
    </row>
    <row r="209" spans="1:46" x14ac:dyDescent="0.2">
      <c r="A209" s="74"/>
      <c r="B209" s="17" t="s">
        <v>185</v>
      </c>
      <c r="C209" s="3">
        <v>26.4</v>
      </c>
      <c r="E209" s="3">
        <v>45.01</v>
      </c>
      <c r="G209" s="3">
        <v>0</v>
      </c>
      <c r="H209" s="3">
        <v>9.92</v>
      </c>
      <c r="I209" s="3">
        <v>2.3099999999999999E-2</v>
      </c>
      <c r="J209" s="3">
        <v>11.82</v>
      </c>
      <c r="R209" s="27">
        <f t="shared" si="10"/>
        <v>93.173100000000005</v>
      </c>
      <c r="S209" s="19" t="s">
        <v>277</v>
      </c>
      <c r="T209" s="21">
        <v>1.0005829074633621</v>
      </c>
      <c r="V209" s="21">
        <v>2.0105409018357654</v>
      </c>
      <c r="X209" s="21">
        <v>0</v>
      </c>
      <c r="Y209" s="21">
        <v>0.3144337522161465</v>
      </c>
      <c r="Z209" s="21">
        <v>7.4156146278423201E-4</v>
      </c>
      <c r="AA209" s="21">
        <v>0.6678475186406968</v>
      </c>
      <c r="AG209" s="21">
        <v>3.9941466416187552</v>
      </c>
      <c r="AH209" s="21"/>
      <c r="AI209" s="21"/>
      <c r="AS209" s="24">
        <v>67.98943830600922</v>
      </c>
    </row>
    <row r="210" spans="1:46" x14ac:dyDescent="0.2">
      <c r="A210" s="74"/>
      <c r="B210" s="17" t="s">
        <v>186</v>
      </c>
      <c r="C210" s="3">
        <v>26.14</v>
      </c>
      <c r="E210" s="3">
        <v>45.13</v>
      </c>
      <c r="G210" s="3">
        <v>2.9700000000000001E-2</v>
      </c>
      <c r="H210" s="3">
        <v>10.210000000000001</v>
      </c>
      <c r="I210" s="3">
        <v>0</v>
      </c>
      <c r="J210" s="3">
        <v>11.7</v>
      </c>
      <c r="R210" s="27">
        <f t="shared" si="10"/>
        <v>93.209700000000012</v>
      </c>
      <c r="S210" s="19" t="s">
        <v>277</v>
      </c>
      <c r="T210" s="21">
        <v>0.99216115292497098</v>
      </c>
      <c r="V210" s="21">
        <v>2.0188158966613319</v>
      </c>
      <c r="X210" s="21">
        <v>8.9126393135571975E-4</v>
      </c>
      <c r="Y210" s="21">
        <v>0.32409379091077939</v>
      </c>
      <c r="Z210" s="21">
        <v>0</v>
      </c>
      <c r="AA210" s="21">
        <v>0.66202316235024705</v>
      </c>
      <c r="AG210" s="21">
        <v>3.9979852667786848</v>
      </c>
      <c r="AH210" s="21"/>
      <c r="AI210" s="21"/>
      <c r="AS210" s="24">
        <v>67.134345491270409</v>
      </c>
    </row>
    <row r="211" spans="1:46" x14ac:dyDescent="0.2">
      <c r="A211" s="74"/>
      <c r="B211" s="17" t="s">
        <v>187</v>
      </c>
      <c r="C211" s="3">
        <v>26.44</v>
      </c>
      <c r="E211" s="3">
        <v>45.16</v>
      </c>
      <c r="G211" s="3">
        <v>1.7899999999999999E-2</v>
      </c>
      <c r="H211" s="3">
        <v>10.220000000000001</v>
      </c>
      <c r="I211" s="3">
        <v>5.0099999999999999E-2</v>
      </c>
      <c r="J211" s="3">
        <v>11.7</v>
      </c>
      <c r="R211" s="27">
        <f t="shared" si="10"/>
        <v>93.587999999999994</v>
      </c>
      <c r="S211" s="19" t="s">
        <v>277</v>
      </c>
      <c r="T211" s="21">
        <v>0.99918751237555659</v>
      </c>
      <c r="V211" s="21">
        <v>2.0113804610867971</v>
      </c>
      <c r="X211" s="21">
        <v>5.3482515349676614E-4</v>
      </c>
      <c r="Y211" s="21">
        <v>0.32300167607871955</v>
      </c>
      <c r="Z211" s="21">
        <v>1.6036489063648305E-3</v>
      </c>
      <c r="AA211" s="21">
        <v>0.65914672090336157</v>
      </c>
      <c r="AG211" s="21">
        <v>3.9948548445042964</v>
      </c>
      <c r="AH211" s="21"/>
      <c r="AI211" s="21"/>
      <c r="AS211" s="24">
        <v>67.112742120108294</v>
      </c>
    </row>
    <row r="212" spans="1:46" x14ac:dyDescent="0.2">
      <c r="A212" s="74"/>
      <c r="B212" s="17" t="s">
        <v>188</v>
      </c>
      <c r="C212" s="3">
        <v>26.22</v>
      </c>
      <c r="E212" s="3">
        <v>45.68</v>
      </c>
      <c r="G212" s="3">
        <v>2.01E-2</v>
      </c>
      <c r="H212" s="3">
        <v>10.09</v>
      </c>
      <c r="I212" s="3">
        <v>2.35E-2</v>
      </c>
      <c r="J212" s="3">
        <v>11.24</v>
      </c>
      <c r="R212" s="27">
        <f t="shared" si="10"/>
        <v>93.273600000000002</v>
      </c>
      <c r="S212" s="19" t="s">
        <v>277</v>
      </c>
      <c r="T212" s="21">
        <v>0.99296940161671354</v>
      </c>
      <c r="V212" s="21">
        <v>2.0388441089019462</v>
      </c>
      <c r="X212" s="21">
        <v>6.0182812917109569E-4</v>
      </c>
      <c r="Y212" s="21">
        <v>0.31956755362782213</v>
      </c>
      <c r="Z212" s="21">
        <v>7.538016096761517E-4</v>
      </c>
      <c r="AA212" s="21">
        <v>0.63457093598239778</v>
      </c>
      <c r="AG212" s="21">
        <v>3.9873076298677268</v>
      </c>
      <c r="AH212" s="21"/>
      <c r="AI212" s="21"/>
      <c r="AS212" s="24">
        <v>66.507214926590976</v>
      </c>
    </row>
    <row r="213" spans="1:46" x14ac:dyDescent="0.2">
      <c r="A213" s="74"/>
      <c r="B213" s="17" t="s">
        <v>189</v>
      </c>
      <c r="C213" s="3">
        <v>26.41</v>
      </c>
      <c r="E213" s="3">
        <v>45.54</v>
      </c>
      <c r="G213" s="3">
        <v>2.0199999999999999E-2</v>
      </c>
      <c r="H213" s="3">
        <v>9.89</v>
      </c>
      <c r="I213" s="3">
        <v>5.4100000000000002E-2</v>
      </c>
      <c r="J213" s="3">
        <v>11.46</v>
      </c>
      <c r="R213" s="27">
        <f t="shared" si="10"/>
        <v>93.374300000000005</v>
      </c>
      <c r="S213" s="19" t="s">
        <v>277</v>
      </c>
      <c r="T213" s="21">
        <v>0.99815355036367037</v>
      </c>
      <c r="V213" s="21">
        <v>2.0285080140200846</v>
      </c>
      <c r="X213" s="21">
        <v>6.0360603142646638E-4</v>
      </c>
      <c r="Y213" s="21">
        <v>0.31260331523409385</v>
      </c>
      <c r="Z213" s="21">
        <v>1.7318578379408398E-3</v>
      </c>
      <c r="AA213" s="21">
        <v>0.64569029612335671</v>
      </c>
      <c r="AG213" s="21">
        <v>3.9872906396105727</v>
      </c>
      <c r="AH213" s="21"/>
      <c r="AI213" s="21"/>
      <c r="AS213" s="24">
        <v>67.379171526429957</v>
      </c>
    </row>
    <row r="214" spans="1:46" x14ac:dyDescent="0.2">
      <c r="A214" s="74"/>
      <c r="B214" s="8" t="s">
        <v>190</v>
      </c>
      <c r="C214" s="7">
        <v>26.44</v>
      </c>
      <c r="D214" s="6"/>
      <c r="E214" s="7">
        <v>45.48</v>
      </c>
      <c r="F214" s="6"/>
      <c r="G214" s="7">
        <v>4.5999999999999999E-2</v>
      </c>
      <c r="H214" s="7">
        <v>10</v>
      </c>
      <c r="I214" s="7">
        <v>4.6699999999999998E-2</v>
      </c>
      <c r="J214" s="7">
        <v>11.46</v>
      </c>
      <c r="K214" s="6"/>
      <c r="L214" s="6"/>
      <c r="M214" s="6"/>
      <c r="N214" s="6"/>
      <c r="O214" s="6"/>
      <c r="P214" s="6"/>
      <c r="Q214" s="6"/>
      <c r="R214" s="27">
        <f t="shared" si="10"/>
        <v>93.472700000000003</v>
      </c>
      <c r="S214" s="34" t="s">
        <v>277</v>
      </c>
      <c r="T214" s="35">
        <v>0.9988453691623278</v>
      </c>
      <c r="U214" s="39"/>
      <c r="V214" s="35">
        <v>2.0249393154483233</v>
      </c>
      <c r="W214" s="39"/>
      <c r="X214" s="35">
        <v>1.373940381207946E-3</v>
      </c>
      <c r="Y214" s="35">
        <v>0.31594038491591692</v>
      </c>
      <c r="Z214" s="35">
        <v>1.494306583798426E-3</v>
      </c>
      <c r="AA214" s="35">
        <v>0.64540468643133198</v>
      </c>
      <c r="AB214" s="39"/>
      <c r="AC214" s="39"/>
      <c r="AD214" s="39"/>
      <c r="AE214" s="39"/>
      <c r="AF214" s="39"/>
      <c r="AG214" s="35">
        <v>3.9879980029229061</v>
      </c>
      <c r="AH214" s="35"/>
      <c r="AI214" s="35"/>
      <c r="AJ214" s="36"/>
      <c r="AK214" s="6"/>
      <c r="AL214" s="6"/>
      <c r="AM214" s="6"/>
      <c r="AN214" s="6"/>
      <c r="AO214" s="6"/>
      <c r="AP214" s="6"/>
      <c r="AQ214" s="6"/>
      <c r="AR214" s="6"/>
      <c r="AS214" s="38">
        <v>67.13559008804701</v>
      </c>
      <c r="AT214" s="36"/>
    </row>
    <row r="215" spans="1:46" x14ac:dyDescent="0.2">
      <c r="A215" s="74"/>
      <c r="B215" s="17" t="s">
        <v>191</v>
      </c>
      <c r="C215" s="3">
        <v>36.630000000000003</v>
      </c>
      <c r="E215" s="3">
        <v>66.11</v>
      </c>
      <c r="H215" s="3">
        <v>7.8899999999999998E-2</v>
      </c>
      <c r="K215" s="3">
        <v>7.2400000000000006E-2</v>
      </c>
      <c r="R215" s="31">
        <f t="shared" si="10"/>
        <v>102.89130000000002</v>
      </c>
      <c r="S215" s="19" t="s">
        <v>276</v>
      </c>
      <c r="T215" s="21">
        <v>0.9625477152106976</v>
      </c>
      <c r="V215" s="21">
        <v>2.0474214685661298</v>
      </c>
      <c r="Y215" s="21">
        <v>1.7339265047594526E-3</v>
      </c>
      <c r="AB215" s="21">
        <v>2.0384402246509817E-3</v>
      </c>
      <c r="AG215" s="21">
        <v>3.0137415505062379</v>
      </c>
      <c r="AH215" s="21"/>
      <c r="AI215" s="21"/>
    </row>
    <row r="216" spans="1:46" x14ac:dyDescent="0.2">
      <c r="A216" s="74"/>
      <c r="B216" s="17" t="s">
        <v>192</v>
      </c>
      <c r="C216" s="3">
        <v>36.89</v>
      </c>
      <c r="E216" s="3">
        <v>66.11</v>
      </c>
      <c r="H216" s="3">
        <v>0.106</v>
      </c>
      <c r="K216" s="3">
        <v>7.4099999999999999E-2</v>
      </c>
      <c r="R216" s="27">
        <f t="shared" si="10"/>
        <v>103.1801</v>
      </c>
      <c r="S216" s="19" t="s">
        <v>276</v>
      </c>
      <c r="T216" s="21">
        <v>0.96661386959087847</v>
      </c>
      <c r="V216" s="21">
        <v>2.0415793824039534</v>
      </c>
      <c r="Y216" s="21">
        <v>2.3228360932485825E-3</v>
      </c>
      <c r="AB216" s="21">
        <v>2.0803511190637669E-3</v>
      </c>
      <c r="AG216" s="21">
        <v>3.0125964392071447</v>
      </c>
      <c r="AH216" s="21"/>
      <c r="AI216" s="21"/>
    </row>
    <row r="217" spans="1:46" x14ac:dyDescent="0.2">
      <c r="A217" s="74"/>
      <c r="B217" s="17" t="s">
        <v>193</v>
      </c>
      <c r="C217" s="3">
        <v>36.79</v>
      </c>
      <c r="E217" s="3">
        <v>65.739999999999995</v>
      </c>
      <c r="H217" s="3">
        <v>0.122</v>
      </c>
      <c r="K217" s="3">
        <v>6.7400000000000002E-2</v>
      </c>
      <c r="R217" s="27">
        <f t="shared" si="10"/>
        <v>102.71940000000001</v>
      </c>
      <c r="S217" s="19" t="s">
        <v>276</v>
      </c>
      <c r="T217" s="21">
        <v>0.96829618852866062</v>
      </c>
      <c r="V217" s="21">
        <v>2.0392143619015153</v>
      </c>
      <c r="Y217" s="21">
        <v>2.6853852457596082E-3</v>
      </c>
      <c r="AB217" s="21">
        <v>1.9006948446463122E-3</v>
      </c>
      <c r="AG217" s="21">
        <v>3.0120966305205821</v>
      </c>
      <c r="AH217" s="21"/>
      <c r="AI217" s="21"/>
    </row>
    <row r="218" spans="1:46" x14ac:dyDescent="0.2">
      <c r="A218" s="74"/>
      <c r="B218" s="17" t="s">
        <v>194</v>
      </c>
      <c r="C218" s="3">
        <v>36.270000000000003</v>
      </c>
      <c r="E218" s="3">
        <v>65.819999999999993</v>
      </c>
      <c r="H218" s="3">
        <v>0.1401</v>
      </c>
      <c r="K218" s="3">
        <v>0.14149999999999999</v>
      </c>
      <c r="R218" s="27">
        <f t="shared" si="10"/>
        <v>102.3716</v>
      </c>
      <c r="S218" s="19" t="s">
        <v>276</v>
      </c>
      <c r="T218" s="21">
        <v>0.95866748035369675</v>
      </c>
      <c r="V218" s="21">
        <v>2.0503738997647352</v>
      </c>
      <c r="Y218" s="21">
        <v>3.0968980497435078E-3</v>
      </c>
      <c r="AB218" s="21">
        <v>4.0072915957593104E-3</v>
      </c>
      <c r="AG218" s="21">
        <v>3.0161455697639346</v>
      </c>
      <c r="AH218" s="21"/>
      <c r="AI218" s="21"/>
    </row>
    <row r="219" spans="1:46" ht="17" thickBot="1" x14ac:dyDescent="0.25">
      <c r="A219" s="75"/>
      <c r="B219" s="9" t="s">
        <v>195</v>
      </c>
      <c r="C219" s="5">
        <v>37.39</v>
      </c>
      <c r="D219" s="4"/>
      <c r="E219" s="5">
        <v>65.989999999999995</v>
      </c>
      <c r="F219" s="4"/>
      <c r="G219" s="4"/>
      <c r="H219" s="5">
        <v>0.19409999999999999</v>
      </c>
      <c r="I219" s="4"/>
      <c r="J219" s="4"/>
      <c r="K219" s="5">
        <v>7.3700000000000002E-2</v>
      </c>
      <c r="L219" s="4"/>
      <c r="M219" s="4"/>
      <c r="N219" s="4"/>
      <c r="O219" s="4"/>
      <c r="P219" s="4"/>
      <c r="Q219" s="4"/>
      <c r="R219" s="29">
        <f t="shared" si="10"/>
        <v>103.6478</v>
      </c>
      <c r="S219" s="47" t="s">
        <v>276</v>
      </c>
      <c r="T219" s="42">
        <v>0.97531391414656743</v>
      </c>
      <c r="U219" s="43"/>
      <c r="V219" s="42">
        <v>2.0287186894306002</v>
      </c>
      <c r="W219" s="43"/>
      <c r="X219" s="43"/>
      <c r="Y219" s="42">
        <v>4.2343116901918795E-3</v>
      </c>
      <c r="Z219" s="43"/>
      <c r="AA219" s="43"/>
      <c r="AB219" s="42">
        <v>2.0598258707728813E-3</v>
      </c>
      <c r="AC219" s="43"/>
      <c r="AD219" s="43"/>
      <c r="AE219" s="43"/>
      <c r="AF219" s="43"/>
      <c r="AG219" s="42">
        <v>3.0103267411381318</v>
      </c>
      <c r="AH219" s="42"/>
      <c r="AI219" s="42"/>
      <c r="AJ219" s="44"/>
      <c r="AK219" s="4"/>
      <c r="AL219" s="4"/>
      <c r="AM219" s="4"/>
      <c r="AN219" s="4"/>
      <c r="AO219" s="4"/>
      <c r="AP219" s="4"/>
      <c r="AQ219" s="4"/>
      <c r="AR219" s="4"/>
      <c r="AS219" s="4"/>
      <c r="AT219" s="44"/>
    </row>
    <row r="220" spans="1:46" ht="16" customHeight="1" x14ac:dyDescent="0.2">
      <c r="A220" s="73" t="s">
        <v>303</v>
      </c>
      <c r="B220" s="18" t="s">
        <v>196</v>
      </c>
      <c r="C220" s="3">
        <v>56.84</v>
      </c>
      <c r="D220" s="3">
        <v>2.3599999999999999E-2</v>
      </c>
      <c r="E220" s="3">
        <v>9.81</v>
      </c>
      <c r="G220" s="3">
        <v>6.0000000000000001E-3</v>
      </c>
      <c r="H220" s="3">
        <v>4.5</v>
      </c>
      <c r="I220" s="3">
        <v>2.06E-2</v>
      </c>
      <c r="J220" s="3">
        <v>8.52</v>
      </c>
      <c r="K220" s="3">
        <v>13.94</v>
      </c>
      <c r="L220" s="3">
        <v>6.52</v>
      </c>
      <c r="R220" s="27">
        <f t="shared" si="10"/>
        <v>100.1802</v>
      </c>
      <c r="S220" s="19" t="s">
        <v>277</v>
      </c>
      <c r="T220" s="21">
        <v>2.0203287597316297</v>
      </c>
      <c r="U220" s="21">
        <v>6.3106905322424906E-4</v>
      </c>
      <c r="V220" s="21">
        <v>0.41095259873970202</v>
      </c>
      <c r="X220" s="21">
        <v>1.6861355068011145E-4</v>
      </c>
      <c r="Y220" s="21">
        <v>0.13376694969611386</v>
      </c>
      <c r="Z220" s="21">
        <v>6.2018494131641899E-4</v>
      </c>
      <c r="AA220" s="21">
        <v>0.45145894145275889</v>
      </c>
      <c r="AB220" s="21">
        <v>0.53089033179183542</v>
      </c>
      <c r="AC220" s="21">
        <v>0.44932423222538653</v>
      </c>
      <c r="AG220" s="21">
        <v>3.9981416811826467</v>
      </c>
      <c r="AH220" s="21"/>
      <c r="AI220" s="21"/>
      <c r="AP220" s="24">
        <v>54.160624753021715</v>
      </c>
      <c r="AQ220" s="24">
        <v>45.839375246978278</v>
      </c>
      <c r="AS220" s="24">
        <v>77.142680848669841</v>
      </c>
    </row>
    <row r="221" spans="1:46" x14ac:dyDescent="0.2">
      <c r="A221" s="74"/>
      <c r="B221" s="18" t="s">
        <v>197</v>
      </c>
      <c r="C221" s="3">
        <v>57.04</v>
      </c>
      <c r="D221" s="3">
        <v>3.3E-3</v>
      </c>
      <c r="E221" s="3">
        <v>8.43</v>
      </c>
      <c r="G221" s="3">
        <v>3.8999999999999998E-3</v>
      </c>
      <c r="H221" s="3">
        <v>5.3</v>
      </c>
      <c r="I221" s="3">
        <v>1.2200000000000001E-2</v>
      </c>
      <c r="J221" s="3">
        <v>9.08</v>
      </c>
      <c r="K221" s="3">
        <v>14.59</v>
      </c>
      <c r="L221" s="3">
        <v>6.22</v>
      </c>
      <c r="R221" s="27">
        <f t="shared" si="10"/>
        <v>100.6794</v>
      </c>
      <c r="S221" s="19" t="s">
        <v>277</v>
      </c>
      <c r="T221" s="21">
        <v>2.029484888885587</v>
      </c>
      <c r="U221" s="21">
        <v>8.8331813872595205E-5</v>
      </c>
      <c r="V221" s="21">
        <v>0.35349935576729102</v>
      </c>
      <c r="X221" s="21">
        <v>1.0970948056068799E-4</v>
      </c>
      <c r="Y221" s="21">
        <v>0.15770683209145089</v>
      </c>
      <c r="Z221" s="21">
        <v>3.6766488698394362E-4</v>
      </c>
      <c r="AA221" s="21">
        <v>0.48161814537152564</v>
      </c>
      <c r="AB221" s="21">
        <v>0.55620599141582594</v>
      </c>
      <c r="AC221" s="21">
        <v>0.42908265392703243</v>
      </c>
      <c r="AG221" s="21">
        <v>4.0081635736401307</v>
      </c>
      <c r="AH221" s="21"/>
      <c r="AI221" s="21"/>
      <c r="AP221" s="24">
        <v>56.45107086586578</v>
      </c>
      <c r="AQ221" s="24">
        <v>43.54892913413422</v>
      </c>
      <c r="AS221" s="24">
        <v>75.332289891554609</v>
      </c>
    </row>
    <row r="222" spans="1:46" x14ac:dyDescent="0.2">
      <c r="A222" s="74"/>
      <c r="B222" s="18" t="s">
        <v>198</v>
      </c>
      <c r="C222" s="3">
        <v>57.01</v>
      </c>
      <c r="D222" s="3">
        <v>3.6400000000000002E-2</v>
      </c>
      <c r="E222" s="3">
        <v>8.93</v>
      </c>
      <c r="G222" s="3">
        <v>3.5299999999999998E-2</v>
      </c>
      <c r="H222" s="3">
        <v>5.3</v>
      </c>
      <c r="I222" s="3">
        <v>0</v>
      </c>
      <c r="J222" s="3">
        <v>8.67</v>
      </c>
      <c r="K222" s="3">
        <v>14.18</v>
      </c>
      <c r="L222" s="3">
        <v>6.33</v>
      </c>
      <c r="R222" s="27">
        <f t="shared" si="10"/>
        <v>100.49169999999999</v>
      </c>
      <c r="S222" s="19" t="s">
        <v>277</v>
      </c>
      <c r="T222" s="21">
        <v>2.0289377508929518</v>
      </c>
      <c r="U222" s="21">
        <v>9.7457657644290914E-4</v>
      </c>
      <c r="V222" s="21">
        <v>0.37456214856763875</v>
      </c>
      <c r="X222" s="21">
        <v>9.9326614687060446E-4</v>
      </c>
      <c r="Y222" s="21">
        <v>0.15774728185764048</v>
      </c>
      <c r="Z222" s="21">
        <v>0</v>
      </c>
      <c r="AA222" s="21">
        <v>0.45998902151738952</v>
      </c>
      <c r="AB222" s="21">
        <v>0.5407144532000473</v>
      </c>
      <c r="AC222" s="21">
        <v>0.43678293282873626</v>
      </c>
      <c r="AG222" s="21">
        <v>4.000701431587717</v>
      </c>
      <c r="AH222" s="21"/>
      <c r="AI222" s="21"/>
      <c r="AP222" s="24">
        <v>55.31620451659451</v>
      </c>
      <c r="AQ222" s="24">
        <v>44.68379548340549</v>
      </c>
      <c r="AS222" s="24">
        <v>74.463653666494722</v>
      </c>
    </row>
    <row r="223" spans="1:46" x14ac:dyDescent="0.2">
      <c r="A223" s="74"/>
      <c r="B223" s="18" t="s">
        <v>199</v>
      </c>
      <c r="C223" s="3">
        <v>56.12</v>
      </c>
      <c r="D223" s="3">
        <v>8.5199999999999998E-2</v>
      </c>
      <c r="E223" s="3">
        <v>10.08</v>
      </c>
      <c r="G223" s="3">
        <v>1.5800000000000002E-2</v>
      </c>
      <c r="H223" s="3">
        <v>4.84</v>
      </c>
      <c r="I223" s="3">
        <v>0</v>
      </c>
      <c r="J223" s="3">
        <v>8.1300000000000008</v>
      </c>
      <c r="K223" s="3">
        <v>13.3</v>
      </c>
      <c r="L223" s="3">
        <v>6.91</v>
      </c>
      <c r="R223" s="27">
        <f t="shared" si="10"/>
        <v>99.480999999999995</v>
      </c>
      <c r="S223" s="19" t="s">
        <v>277</v>
      </c>
      <c r="T223" s="21">
        <v>2.0123870247877726</v>
      </c>
      <c r="U223" s="21">
        <v>2.2984250406168781E-3</v>
      </c>
      <c r="V223" s="21">
        <v>0.42599953505250038</v>
      </c>
      <c r="X223" s="21">
        <v>4.4794447024048309E-4</v>
      </c>
      <c r="Y223" s="21">
        <v>0.14514682522593175</v>
      </c>
      <c r="Z223" s="21">
        <v>0</v>
      </c>
      <c r="AA223" s="21">
        <v>0.43460536082156737</v>
      </c>
      <c r="AB223" s="21">
        <v>0.51099841467750695</v>
      </c>
      <c r="AC223" s="21">
        <v>0.48041456066820976</v>
      </c>
      <c r="AG223" s="21">
        <v>4.0122980907443466</v>
      </c>
      <c r="AH223" s="21"/>
      <c r="AI223" s="21"/>
      <c r="AP223" s="24">
        <v>51.542437650598238</v>
      </c>
      <c r="AQ223" s="24">
        <v>48.457562349401755</v>
      </c>
      <c r="AS223" s="24">
        <v>74.963988283428421</v>
      </c>
    </row>
    <row r="224" spans="1:46" x14ac:dyDescent="0.2">
      <c r="A224" s="74"/>
      <c r="B224" s="18" t="s">
        <v>200</v>
      </c>
      <c r="C224" s="3">
        <v>56.69</v>
      </c>
      <c r="D224" s="3">
        <v>4.1399999999999999E-2</v>
      </c>
      <c r="E224" s="3">
        <v>8.82</v>
      </c>
      <c r="G224" s="3">
        <v>5.4000000000000003E-3</v>
      </c>
      <c r="H224" s="3">
        <v>5.0999999999999996</v>
      </c>
      <c r="I224" s="3">
        <v>0</v>
      </c>
      <c r="J224" s="3">
        <v>8.69</v>
      </c>
      <c r="K224" s="3">
        <v>14.25</v>
      </c>
      <c r="L224" s="3">
        <v>6.38</v>
      </c>
      <c r="R224" s="27">
        <f t="shared" si="10"/>
        <v>99.976799999999983</v>
      </c>
      <c r="S224" s="19" t="s">
        <v>277</v>
      </c>
      <c r="T224" s="21">
        <v>2.0280917221443193</v>
      </c>
      <c r="U224" s="21">
        <v>1.1142390637806196E-3</v>
      </c>
      <c r="V224" s="21">
        <v>0.37188140873362452</v>
      </c>
      <c r="X224" s="21">
        <v>1.5273836660047177E-4</v>
      </c>
      <c r="Y224" s="21">
        <v>0.15258774145051299</v>
      </c>
      <c r="Z224" s="21">
        <v>0</v>
      </c>
      <c r="AA224" s="21">
        <v>0.46345929769505184</v>
      </c>
      <c r="AB224" s="21">
        <v>0.54622310352320824</v>
      </c>
      <c r="AC224" s="21">
        <v>0.4425334285293771</v>
      </c>
      <c r="AG224" s="21">
        <v>4.0060436795064751</v>
      </c>
      <c r="AH224" s="21"/>
      <c r="AI224" s="21"/>
      <c r="AP224" s="24">
        <v>55.243438178789027</v>
      </c>
      <c r="AQ224" s="24">
        <v>44.75656182121098</v>
      </c>
      <c r="AS224" s="24">
        <v>75.231154156321139</v>
      </c>
    </row>
    <row r="225" spans="1:46" x14ac:dyDescent="0.2">
      <c r="A225" s="74"/>
      <c r="B225" s="18" t="s">
        <v>201</v>
      </c>
      <c r="C225" s="3">
        <v>57.03</v>
      </c>
      <c r="D225" s="3">
        <v>3.8699999999999998E-2</v>
      </c>
      <c r="E225" s="3">
        <v>10.09</v>
      </c>
      <c r="G225" s="3">
        <v>2.41E-2</v>
      </c>
      <c r="H225" s="3">
        <v>4.83</v>
      </c>
      <c r="I225" s="3">
        <v>5.7000000000000002E-3</v>
      </c>
      <c r="J225" s="3">
        <v>8.2100000000000009</v>
      </c>
      <c r="K225" s="3">
        <v>13.4</v>
      </c>
      <c r="L225" s="3">
        <v>6.98</v>
      </c>
      <c r="R225" s="27">
        <f t="shared" si="10"/>
        <v>100.60850000000001</v>
      </c>
      <c r="S225" s="19" t="s">
        <v>277</v>
      </c>
      <c r="T225" s="21">
        <v>2.0200485603444975</v>
      </c>
      <c r="U225" s="21">
        <v>1.0312555687052973E-3</v>
      </c>
      <c r="V225" s="21">
        <v>0.42121550688400583</v>
      </c>
      <c r="X225" s="21">
        <v>6.7491445116197809E-4</v>
      </c>
      <c r="Y225" s="21">
        <v>0.14307834305600314</v>
      </c>
      <c r="Z225" s="21">
        <v>1.7100913625990968E-4</v>
      </c>
      <c r="AA225" s="21">
        <v>0.43352313888881439</v>
      </c>
      <c r="AB225" s="21">
        <v>0.50855426647021817</v>
      </c>
      <c r="AC225" s="21">
        <v>0.47935595723909369</v>
      </c>
      <c r="AG225" s="21">
        <v>4.00765295203876</v>
      </c>
      <c r="AH225" s="21"/>
      <c r="AI225" s="21"/>
      <c r="AP225" s="24">
        <v>51.477781509411521</v>
      </c>
      <c r="AQ225" s="24">
        <v>48.522218490588479</v>
      </c>
      <c r="AS225" s="24">
        <v>75.185921726490434</v>
      </c>
    </row>
    <row r="226" spans="1:46" x14ac:dyDescent="0.2">
      <c r="A226" s="74"/>
      <c r="B226" s="18" t="s">
        <v>202</v>
      </c>
      <c r="C226" s="3">
        <v>56.96</v>
      </c>
      <c r="D226" s="3">
        <v>2.8799999999999999E-2</v>
      </c>
      <c r="E226" s="3">
        <v>9.11</v>
      </c>
      <c r="G226" s="3">
        <v>1.8100000000000002E-2</v>
      </c>
      <c r="H226" s="3">
        <v>5.09</v>
      </c>
      <c r="I226" s="3">
        <v>8.8000000000000005E-3</v>
      </c>
      <c r="J226" s="3">
        <v>8.89</v>
      </c>
      <c r="K226" s="3">
        <v>14.12</v>
      </c>
      <c r="L226" s="3">
        <v>6.37</v>
      </c>
      <c r="R226" s="27">
        <f t="shared" si="10"/>
        <v>100.59570000000001</v>
      </c>
      <c r="S226" s="19" t="s">
        <v>277</v>
      </c>
      <c r="T226" s="21">
        <v>2.0233098637686493</v>
      </c>
      <c r="U226" s="21">
        <v>7.6962968357678879E-4</v>
      </c>
      <c r="V226" s="21">
        <v>0.38138669827109412</v>
      </c>
      <c r="X226" s="21">
        <v>5.0832824253756843E-4</v>
      </c>
      <c r="Y226" s="21">
        <v>0.15120931072613733</v>
      </c>
      <c r="Z226" s="21">
        <v>2.6476532674297147E-4</v>
      </c>
      <c r="AA226" s="21">
        <v>0.47076575827784739</v>
      </c>
      <c r="AB226" s="21">
        <v>0.53740435375852158</v>
      </c>
      <c r="AC226" s="21">
        <v>0.43870857047170109</v>
      </c>
      <c r="AG226" s="21">
        <v>4.0043272785268087</v>
      </c>
      <c r="AH226" s="21"/>
      <c r="AI226" s="21"/>
      <c r="AP226" s="24">
        <v>55.055551506228319</v>
      </c>
      <c r="AQ226" s="24">
        <v>44.944448493771688</v>
      </c>
      <c r="AS226" s="24">
        <v>75.688846987343055</v>
      </c>
    </row>
    <row r="227" spans="1:46" x14ac:dyDescent="0.2">
      <c r="A227" s="74"/>
      <c r="B227" s="18" t="s">
        <v>203</v>
      </c>
      <c r="C227" s="3">
        <v>56.03</v>
      </c>
      <c r="D227" s="3">
        <v>3.0800000000000001E-2</v>
      </c>
      <c r="E227" s="3">
        <v>9.33</v>
      </c>
      <c r="G227" s="3">
        <v>2.1700000000000001E-2</v>
      </c>
      <c r="H227" s="3">
        <v>4.9800000000000004</v>
      </c>
      <c r="I227" s="3">
        <v>9.4999999999999998E-3</v>
      </c>
      <c r="J227" s="3">
        <v>8.81</v>
      </c>
      <c r="K227" s="3">
        <v>13.76</v>
      </c>
      <c r="L227" s="3">
        <v>6.47</v>
      </c>
      <c r="R227" s="27">
        <f t="shared" si="10"/>
        <v>99.442000000000007</v>
      </c>
      <c r="S227" s="19" t="s">
        <v>277</v>
      </c>
      <c r="T227" s="21">
        <v>2.013679562159651</v>
      </c>
      <c r="U227" s="21">
        <v>8.3275521270443167E-4</v>
      </c>
      <c r="V227" s="21">
        <v>0.39519016727465339</v>
      </c>
      <c r="X227" s="21">
        <v>6.1659886395588654E-4</v>
      </c>
      <c r="Y227" s="21">
        <v>0.14968125497240034</v>
      </c>
      <c r="Z227" s="21">
        <v>2.8918739870955332E-4</v>
      </c>
      <c r="AA227" s="21">
        <v>0.47201558180174608</v>
      </c>
      <c r="AB227" s="21">
        <v>0.52986134717224709</v>
      </c>
      <c r="AC227" s="21">
        <v>0.45083568940454205</v>
      </c>
      <c r="AG227" s="21">
        <v>4.0130021442606099</v>
      </c>
      <c r="AH227" s="21"/>
      <c r="AI227" s="21"/>
      <c r="AP227" s="24">
        <v>54.029055601286977</v>
      </c>
      <c r="AQ227" s="24">
        <v>45.970944398713023</v>
      </c>
      <c r="AS227" s="24">
        <v>75.923754775870378</v>
      </c>
    </row>
    <row r="228" spans="1:46" x14ac:dyDescent="0.2">
      <c r="A228" s="74"/>
      <c r="B228" s="18" t="s">
        <v>204</v>
      </c>
      <c r="C228" s="3">
        <v>56.69</v>
      </c>
      <c r="D228" s="3">
        <v>1.83E-2</v>
      </c>
      <c r="E228" s="3">
        <v>8.5500000000000007</v>
      </c>
      <c r="G228" s="3">
        <v>2.2800000000000001E-2</v>
      </c>
      <c r="H228" s="3">
        <v>5.16</v>
      </c>
      <c r="I228" s="3">
        <v>1.6899999999999998E-2</v>
      </c>
      <c r="J228" s="3">
        <v>9.1300000000000008</v>
      </c>
      <c r="K228" s="3">
        <v>14.31</v>
      </c>
      <c r="L228" s="3">
        <v>5.89</v>
      </c>
      <c r="R228" s="27">
        <f t="shared" si="10"/>
        <v>99.788000000000011</v>
      </c>
      <c r="S228" s="19" t="s">
        <v>277</v>
      </c>
      <c r="T228" s="21">
        <v>2.0302918097384732</v>
      </c>
      <c r="U228" s="21">
        <v>4.930602584657343E-4</v>
      </c>
      <c r="V228" s="21">
        <v>0.36088835386426077</v>
      </c>
      <c r="X228" s="21">
        <v>6.4559491245012521E-4</v>
      </c>
      <c r="Y228" s="21">
        <v>0.15455036695288302</v>
      </c>
      <c r="Z228" s="21">
        <v>5.126544481625782E-4</v>
      </c>
      <c r="AA228" s="21">
        <v>0.4874538114184116</v>
      </c>
      <c r="AB228" s="21">
        <v>0.54911803171844231</v>
      </c>
      <c r="AC228" s="21">
        <v>0.40898894460631663</v>
      </c>
      <c r="AG228" s="21">
        <v>3.9929426279178655</v>
      </c>
      <c r="AH228" s="21"/>
      <c r="AI228" s="21"/>
      <c r="AP228" s="24">
        <v>57.312810081482368</v>
      </c>
      <c r="AQ228" s="24">
        <v>42.687189918517632</v>
      </c>
      <c r="AS228" s="24">
        <v>75.926890796106179</v>
      </c>
    </row>
    <row r="229" spans="1:46" x14ac:dyDescent="0.2">
      <c r="A229" s="74"/>
      <c r="B229" s="11" t="s">
        <v>205</v>
      </c>
      <c r="C229" s="7">
        <v>57.16</v>
      </c>
      <c r="D229" s="7">
        <v>2.7400000000000001E-2</v>
      </c>
      <c r="E229" s="7">
        <v>8.81</v>
      </c>
      <c r="F229" s="6"/>
      <c r="G229" s="7">
        <v>3.9600000000000003E-2</v>
      </c>
      <c r="H229" s="7">
        <v>5.2</v>
      </c>
      <c r="I229" s="7">
        <v>2.7400000000000001E-2</v>
      </c>
      <c r="J229" s="7">
        <v>8.98</v>
      </c>
      <c r="K229" s="7">
        <v>14.41</v>
      </c>
      <c r="L229" s="7">
        <v>5.86</v>
      </c>
      <c r="M229" s="6"/>
      <c r="N229" s="6"/>
      <c r="O229" s="6"/>
      <c r="P229" s="6"/>
      <c r="Q229" s="6"/>
      <c r="R229" s="28">
        <f t="shared" si="10"/>
        <v>100.51439999999999</v>
      </c>
      <c r="S229" s="34" t="s">
        <v>277</v>
      </c>
      <c r="T229" s="35">
        <v>2.0310001292141222</v>
      </c>
      <c r="U229" s="35">
        <v>7.3242843640402959E-4</v>
      </c>
      <c r="V229" s="35">
        <v>0.36893374997413686</v>
      </c>
      <c r="W229" s="39"/>
      <c r="X229" s="35">
        <v>1.1124645062224534E-3</v>
      </c>
      <c r="Y229" s="35">
        <v>0.15452167521194035</v>
      </c>
      <c r="Z229" s="35">
        <v>8.2462085374126657E-4</v>
      </c>
      <c r="AA229" s="35">
        <v>0.47566889715403909</v>
      </c>
      <c r="AB229" s="35">
        <v>0.54859996735561034</v>
      </c>
      <c r="AC229" s="35">
        <v>0.40370080480615722</v>
      </c>
      <c r="AD229" s="39"/>
      <c r="AE229" s="39"/>
      <c r="AF229" s="39"/>
      <c r="AG229" s="35">
        <v>3.985094737512374</v>
      </c>
      <c r="AH229" s="35"/>
      <c r="AI229" s="35"/>
      <c r="AJ229" s="36"/>
      <c r="AK229" s="40"/>
      <c r="AL229" s="6"/>
      <c r="AM229" s="6"/>
      <c r="AN229" s="6"/>
      <c r="AO229" s="6"/>
      <c r="AP229" s="38">
        <v>57.607846532588923</v>
      </c>
      <c r="AQ229" s="38">
        <v>42.392153467411084</v>
      </c>
      <c r="AR229" s="6"/>
      <c r="AS229" s="38">
        <v>75.480167113289852</v>
      </c>
      <c r="AT229" s="36"/>
    </row>
    <row r="230" spans="1:46" x14ac:dyDescent="0.2">
      <c r="A230" s="74"/>
      <c r="B230" s="18" t="s">
        <v>236</v>
      </c>
      <c r="C230" s="3">
        <v>69.150000000000006</v>
      </c>
      <c r="E230" s="3">
        <v>19.079999999999998</v>
      </c>
      <c r="F230" s="65"/>
      <c r="H230" s="3">
        <v>0.18260000000000001</v>
      </c>
      <c r="K230" s="3">
        <v>0.51249999999999996</v>
      </c>
      <c r="L230" s="3">
        <v>11.06</v>
      </c>
      <c r="M230" s="3">
        <v>1.6999999999999999E-3</v>
      </c>
      <c r="R230" s="27">
        <f t="shared" si="10"/>
        <v>99.986800000000002</v>
      </c>
      <c r="S230" s="19" t="s">
        <v>264</v>
      </c>
      <c r="T230" s="21">
        <v>3.0154471058651029</v>
      </c>
      <c r="U230" s="21">
        <v>0.98060171325339207</v>
      </c>
      <c r="Y230" s="21">
        <v>6.6593008692745004E-3</v>
      </c>
      <c r="AB230" s="21">
        <v>2.3945696066333386E-2</v>
      </c>
      <c r="AC230" s="21">
        <v>0.93510187041815551</v>
      </c>
      <c r="AD230" s="21">
        <v>9.4572490039140859E-5</v>
      </c>
      <c r="AG230" s="21">
        <v>4.9618502589622979</v>
      </c>
      <c r="AH230" s="21"/>
      <c r="AI230" s="21"/>
      <c r="AN230" s="24">
        <v>2.4965742920997145</v>
      </c>
      <c r="AO230" s="24">
        <v>97.503425707900291</v>
      </c>
    </row>
    <row r="231" spans="1:46" x14ac:dyDescent="0.2">
      <c r="A231" s="74"/>
      <c r="B231" s="18" t="s">
        <v>237</v>
      </c>
      <c r="C231" s="3">
        <v>69.8</v>
      </c>
      <c r="E231" s="3">
        <v>18.899999999999999</v>
      </c>
      <c r="H231" s="3">
        <v>0.19359999999999999</v>
      </c>
      <c r="K231" s="3">
        <v>0.28589999999999999</v>
      </c>
      <c r="L231" s="3">
        <v>11.19</v>
      </c>
      <c r="M231" s="3">
        <v>1.0500000000000001E-2</v>
      </c>
      <c r="R231" s="27">
        <f t="shared" si="10"/>
        <v>100.37999999999998</v>
      </c>
      <c r="S231" s="19" t="s">
        <v>264</v>
      </c>
      <c r="T231" s="21">
        <v>3.0292638425672362</v>
      </c>
      <c r="U231" s="21">
        <v>0.96671449290521905</v>
      </c>
      <c r="Y231" s="21">
        <v>7.0267639531413871E-3</v>
      </c>
      <c r="AB231" s="21">
        <v>1.3294435446016111E-2</v>
      </c>
      <c r="AC231" s="21">
        <v>0.94157741604090894</v>
      </c>
      <c r="AD231" s="21">
        <v>5.8133617617113411E-4</v>
      </c>
      <c r="AG231" s="21">
        <v>4.9584582870886926</v>
      </c>
      <c r="AH231" s="21"/>
      <c r="AI231" s="21"/>
      <c r="AN231" s="24">
        <v>1.3914271905390181</v>
      </c>
      <c r="AO231" s="24">
        <v>98.608572809460981</v>
      </c>
    </row>
    <row r="232" spans="1:46" ht="17" thickBot="1" x14ac:dyDescent="0.25">
      <c r="A232" s="75"/>
      <c r="B232" s="66" t="s">
        <v>238</v>
      </c>
      <c r="C232" s="5">
        <v>69.66</v>
      </c>
      <c r="D232" s="4"/>
      <c r="E232" s="5">
        <v>20.59</v>
      </c>
      <c r="F232" s="4"/>
      <c r="G232" s="4"/>
      <c r="H232" s="5">
        <v>0.19309999999999999</v>
      </c>
      <c r="I232" s="4"/>
      <c r="J232" s="4"/>
      <c r="K232" s="5">
        <v>0.50090000000000001</v>
      </c>
      <c r="L232" s="5">
        <v>11.44</v>
      </c>
      <c r="M232" s="5">
        <v>8.5000000000000006E-3</v>
      </c>
      <c r="N232" s="4"/>
      <c r="O232" s="4"/>
      <c r="P232" s="4"/>
      <c r="Q232" s="4"/>
      <c r="R232" s="29">
        <f t="shared" ref="R232:R240" si="11">SUM(C232:Q232)</f>
        <v>102.3925</v>
      </c>
      <c r="S232" s="41" t="s">
        <v>264</v>
      </c>
      <c r="T232" s="42">
        <v>2.9719395167705471</v>
      </c>
      <c r="U232" s="42">
        <v>1.035303280259233</v>
      </c>
      <c r="V232" s="43"/>
      <c r="W232" s="43"/>
      <c r="X232" s="43"/>
      <c r="Y232" s="42">
        <v>6.8898077475999008E-3</v>
      </c>
      <c r="Z232" s="43"/>
      <c r="AA232" s="43"/>
      <c r="AB232" s="42">
        <v>2.2897158683417566E-2</v>
      </c>
      <c r="AC232" s="42">
        <v>0.94629553140594225</v>
      </c>
      <c r="AD232" s="42">
        <v>4.6262787213450449E-4</v>
      </c>
      <c r="AE232" s="43"/>
      <c r="AF232" s="43"/>
      <c r="AG232" s="42">
        <v>4.9837879227388751</v>
      </c>
      <c r="AH232" s="42"/>
      <c r="AI232" s="42"/>
      <c r="AJ232" s="44"/>
      <c r="AK232" s="4"/>
      <c r="AL232" s="4"/>
      <c r="AM232" s="4"/>
      <c r="AN232" s="45">
        <v>2.3613709180241744</v>
      </c>
      <c r="AO232" s="45">
        <v>97.638629081975822</v>
      </c>
      <c r="AP232" s="4"/>
      <c r="AQ232" s="4"/>
      <c r="AR232" s="4"/>
      <c r="AS232" s="4"/>
      <c r="AT232" s="44"/>
    </row>
    <row r="233" spans="1:46" x14ac:dyDescent="0.2">
      <c r="A233" s="77" t="s">
        <v>304</v>
      </c>
      <c r="B233" t="s">
        <v>206</v>
      </c>
      <c r="C233" s="3">
        <v>57.68</v>
      </c>
      <c r="D233" s="3">
        <v>5.7000000000000002E-2</v>
      </c>
      <c r="E233" s="3">
        <v>13.24</v>
      </c>
      <c r="G233" s="3">
        <v>4.1099999999999998E-2</v>
      </c>
      <c r="H233" s="3">
        <v>3.1</v>
      </c>
      <c r="I233" s="3">
        <v>2.3999999999999998E-3</v>
      </c>
      <c r="J233" s="3">
        <v>6.9</v>
      </c>
      <c r="K233" s="3">
        <v>11.59</v>
      </c>
      <c r="L233" s="3">
        <v>7.9</v>
      </c>
      <c r="R233" s="27">
        <f t="shared" si="11"/>
        <v>100.51050000000001</v>
      </c>
      <c r="S233" s="19" t="s">
        <v>277</v>
      </c>
      <c r="T233" s="21">
        <v>2.0137507220144961</v>
      </c>
      <c r="U233" s="21">
        <v>1.4971048480343324E-3</v>
      </c>
      <c r="V233" s="21">
        <v>0.5447825515331286</v>
      </c>
      <c r="X233" s="21">
        <v>1.1344765568788448E-3</v>
      </c>
      <c r="Y233" s="21">
        <v>9.0512900992755496E-2</v>
      </c>
      <c r="Z233" s="21">
        <v>7.097047612632407E-5</v>
      </c>
      <c r="AA233" s="21">
        <v>0.35912053175361064</v>
      </c>
      <c r="AB233" s="21">
        <v>0.43354877064154101</v>
      </c>
      <c r="AC233" s="21">
        <v>0.5347512605517879</v>
      </c>
      <c r="AG233" s="21">
        <v>3.9791692893683592</v>
      </c>
      <c r="AH233" s="21"/>
      <c r="AI233" s="21"/>
      <c r="AP233" s="24">
        <v>44.774218390475248</v>
      </c>
      <c r="AQ233" s="24">
        <v>55.225781609524752</v>
      </c>
      <c r="AS233" s="24">
        <v>79.869623920111621</v>
      </c>
    </row>
    <row r="234" spans="1:46" x14ac:dyDescent="0.2">
      <c r="A234" s="77"/>
      <c r="B234" t="s">
        <v>207</v>
      </c>
      <c r="C234" s="3">
        <v>57.63</v>
      </c>
      <c r="D234" s="3">
        <v>6.9699999999999998E-2</v>
      </c>
      <c r="E234" s="3">
        <v>12.61</v>
      </c>
      <c r="G234" s="3">
        <v>0</v>
      </c>
      <c r="H234" s="3">
        <v>2.99</v>
      </c>
      <c r="I234" s="3">
        <v>0</v>
      </c>
      <c r="J234" s="3">
        <v>7.39</v>
      </c>
      <c r="K234" s="3">
        <v>12.12</v>
      </c>
      <c r="L234" s="3">
        <v>7.54</v>
      </c>
      <c r="R234" s="27">
        <f t="shared" si="11"/>
        <v>100.3497</v>
      </c>
      <c r="S234" s="19" t="s">
        <v>277</v>
      </c>
      <c r="T234" s="21">
        <v>2.0165584395224481</v>
      </c>
      <c r="U234" s="21">
        <v>1.8348132784992064E-3</v>
      </c>
      <c r="V234" s="21">
        <v>0.52003434400637016</v>
      </c>
      <c r="X234" s="21">
        <v>0</v>
      </c>
      <c r="Y234" s="21">
        <v>8.7498722908252183E-2</v>
      </c>
      <c r="Z234" s="21">
        <v>0</v>
      </c>
      <c r="AA234" s="21">
        <v>0.38549372973847973</v>
      </c>
      <c r="AB234" s="21">
        <v>0.4544005812676471</v>
      </c>
      <c r="AC234" s="21">
        <v>0.51153788894834262</v>
      </c>
      <c r="AG234" s="21">
        <v>3.9773585196700392</v>
      </c>
      <c r="AH234" s="21"/>
      <c r="AI234" s="21"/>
      <c r="AP234" s="24">
        <v>47.042394032203767</v>
      </c>
      <c r="AQ234" s="24">
        <v>52.957605967796241</v>
      </c>
      <c r="AS234" s="24">
        <v>81.501031904709237</v>
      </c>
    </row>
    <row r="235" spans="1:46" x14ac:dyDescent="0.2">
      <c r="A235" s="77"/>
      <c r="B235" t="s">
        <v>208</v>
      </c>
      <c r="C235" s="3">
        <v>57.92</v>
      </c>
      <c r="D235" s="3">
        <v>2.4899999999999999E-2</v>
      </c>
      <c r="E235" s="3">
        <v>12.22</v>
      </c>
      <c r="G235" s="3">
        <v>1.09E-2</v>
      </c>
      <c r="H235" s="3">
        <v>2.87</v>
      </c>
      <c r="I235" s="3">
        <v>3.8E-3</v>
      </c>
      <c r="J235" s="3">
        <v>7.46</v>
      </c>
      <c r="K235" s="3">
        <v>12.07</v>
      </c>
      <c r="L235" s="3">
        <v>7.61</v>
      </c>
      <c r="R235" s="27">
        <f t="shared" si="11"/>
        <v>100.1896</v>
      </c>
      <c r="S235" s="19" t="s">
        <v>277</v>
      </c>
      <c r="T235" s="21">
        <v>2.0283909517254228</v>
      </c>
      <c r="U235" s="21">
        <v>6.5602344743925919E-4</v>
      </c>
      <c r="V235" s="21">
        <v>0.5043697879301019</v>
      </c>
      <c r="X235" s="21">
        <v>3.0180251598218091E-4</v>
      </c>
      <c r="Y235" s="21">
        <v>8.4056894598402376E-2</v>
      </c>
      <c r="Z235" s="21">
        <v>1.1271785812893581E-4</v>
      </c>
      <c r="AA235" s="21">
        <v>0.38946875847250823</v>
      </c>
      <c r="AB235" s="21">
        <v>0.45290221760049054</v>
      </c>
      <c r="AC235" s="21">
        <v>0.51671615091123857</v>
      </c>
      <c r="AG235" s="21">
        <v>3.9769753050597147</v>
      </c>
      <c r="AH235" s="21"/>
      <c r="AI235" s="21"/>
      <c r="AP235" s="24">
        <v>46.709327330055835</v>
      </c>
      <c r="AQ235" s="24">
        <v>53.290672669944172</v>
      </c>
      <c r="AS235" s="24">
        <v>82.248713653996091</v>
      </c>
    </row>
    <row r="236" spans="1:46" x14ac:dyDescent="0.2">
      <c r="A236" s="77"/>
      <c r="B236" t="s">
        <v>209</v>
      </c>
      <c r="C236" s="3">
        <v>57.86</v>
      </c>
      <c r="D236" s="3">
        <v>3.1199999999999999E-2</v>
      </c>
      <c r="E236" s="3">
        <v>12.84</v>
      </c>
      <c r="G236" s="3">
        <v>1.2500000000000001E-2</v>
      </c>
      <c r="H236" s="3">
        <v>2.79</v>
      </c>
      <c r="I236" s="3">
        <v>0</v>
      </c>
      <c r="J236" s="3">
        <v>7.12</v>
      </c>
      <c r="K236" s="3">
        <v>11.55</v>
      </c>
      <c r="L236" s="3">
        <v>7.8</v>
      </c>
      <c r="R236" s="27">
        <f t="shared" si="11"/>
        <v>100.00370000000001</v>
      </c>
      <c r="S236" s="19" t="s">
        <v>277</v>
      </c>
      <c r="T236" s="21">
        <v>2.0258463783299172</v>
      </c>
      <c r="U236" s="21">
        <v>8.218254338594773E-4</v>
      </c>
      <c r="V236" s="21">
        <v>0.52984379251844027</v>
      </c>
      <c r="X236" s="21">
        <v>3.4602807735755272E-4</v>
      </c>
      <c r="Y236" s="21">
        <v>8.1695966786982849E-2</v>
      </c>
      <c r="Z236" s="21">
        <v>0</v>
      </c>
      <c r="AA236" s="21">
        <v>0.37163684198522456</v>
      </c>
      <c r="AB236" s="21">
        <v>0.43329545139065473</v>
      </c>
      <c r="AC236" s="21">
        <v>0.52950120283177382</v>
      </c>
      <c r="AG236" s="21">
        <v>3.972987487354211</v>
      </c>
      <c r="AH236" s="21"/>
      <c r="AI236" s="21"/>
      <c r="AP236" s="24">
        <v>45.003838504257345</v>
      </c>
      <c r="AQ236" s="24">
        <v>54.996161495742655</v>
      </c>
      <c r="AS236" s="24">
        <v>81.978810003130889</v>
      </c>
    </row>
    <row r="237" spans="1:46" x14ac:dyDescent="0.2">
      <c r="A237" s="77"/>
      <c r="B237" t="s">
        <v>210</v>
      </c>
      <c r="C237" s="3">
        <v>58.39</v>
      </c>
      <c r="D237" s="3">
        <v>2.64E-2</v>
      </c>
      <c r="E237" s="3">
        <v>11</v>
      </c>
      <c r="G237" s="3">
        <v>3.5799999999999998E-2</v>
      </c>
      <c r="H237" s="3">
        <v>3</v>
      </c>
      <c r="I237" s="3">
        <v>0</v>
      </c>
      <c r="J237" s="3">
        <v>8.1999999999999993</v>
      </c>
      <c r="K237" s="3">
        <v>12.85</v>
      </c>
      <c r="L237" s="3">
        <v>6.9</v>
      </c>
      <c r="R237" s="27">
        <f t="shared" si="11"/>
        <v>100.40220000000001</v>
      </c>
      <c r="S237" s="19" t="s">
        <v>277</v>
      </c>
      <c r="T237" s="21">
        <v>2.0428102588065564</v>
      </c>
      <c r="U237" s="21">
        <v>6.9484891774547724E-4</v>
      </c>
      <c r="V237" s="21">
        <v>0.45356233972352411</v>
      </c>
      <c r="X237" s="21">
        <v>9.9025222798198253E-4</v>
      </c>
      <c r="Y237" s="21">
        <v>8.7776678486247178E-2</v>
      </c>
      <c r="Z237" s="21">
        <v>0</v>
      </c>
      <c r="AA237" s="21">
        <v>0.42767522703421273</v>
      </c>
      <c r="AB237" s="21">
        <v>0.48168902167723171</v>
      </c>
      <c r="AC237" s="21">
        <v>0.46803993885289114</v>
      </c>
      <c r="AG237" s="21">
        <v>3.9632385657263907</v>
      </c>
      <c r="AH237" s="21"/>
      <c r="AI237" s="21"/>
      <c r="AP237" s="24">
        <v>50.718577793854038</v>
      </c>
      <c r="AQ237" s="24">
        <v>49.281422206145955</v>
      </c>
      <c r="AS237" s="24">
        <v>82.970927540248837</v>
      </c>
    </row>
    <row r="238" spans="1:46" x14ac:dyDescent="0.2">
      <c r="A238" s="77"/>
      <c r="B238" t="s">
        <v>211</v>
      </c>
      <c r="C238" s="3">
        <v>58.28</v>
      </c>
      <c r="D238" s="3">
        <v>0.04</v>
      </c>
      <c r="E238" s="3">
        <v>14.32</v>
      </c>
      <c r="G238" s="3">
        <v>2.0799999999999999E-2</v>
      </c>
      <c r="H238" s="3">
        <v>2.75</v>
      </c>
      <c r="I238" s="3">
        <v>0</v>
      </c>
      <c r="J238" s="3">
        <v>6.12</v>
      </c>
      <c r="K238" s="3">
        <v>9.9700000000000006</v>
      </c>
      <c r="L238" s="3">
        <v>8.69</v>
      </c>
      <c r="R238" s="27">
        <f t="shared" si="11"/>
        <v>100.1908</v>
      </c>
      <c r="S238" s="19" t="s">
        <v>277</v>
      </c>
      <c r="T238" s="21">
        <v>2.0272410896667523</v>
      </c>
      <c r="U238" s="21">
        <v>1.0467494758553894E-3</v>
      </c>
      <c r="V238" s="21">
        <v>0.58706152985244597</v>
      </c>
      <c r="X238" s="21">
        <v>5.7203478503359555E-4</v>
      </c>
      <c r="Y238" s="21">
        <v>7.9999428451343543E-2</v>
      </c>
      <c r="Z238" s="21">
        <v>0</v>
      </c>
      <c r="AA238" s="21">
        <v>0.31735691560926904</v>
      </c>
      <c r="AB238" s="21">
        <v>0.37158235353955527</v>
      </c>
      <c r="AC238" s="21">
        <v>0.58607055431679467</v>
      </c>
      <c r="AG238" s="21">
        <v>3.9709306556970496</v>
      </c>
      <c r="AH238" s="21"/>
      <c r="AI238" s="21"/>
      <c r="AP238" s="24">
        <v>38.801360126532757</v>
      </c>
      <c r="AQ238" s="24">
        <v>61.198639873467243</v>
      </c>
      <c r="AS238" s="24">
        <v>79.867081613993179</v>
      </c>
    </row>
    <row r="239" spans="1:46" x14ac:dyDescent="0.2">
      <c r="A239" s="77"/>
      <c r="B239" t="s">
        <v>212</v>
      </c>
      <c r="C239" s="3">
        <v>57.73</v>
      </c>
      <c r="D239" s="3">
        <v>0.10340000000000001</v>
      </c>
      <c r="E239" s="3">
        <v>12.08</v>
      </c>
      <c r="G239" s="3">
        <v>3.1699999999999999E-2</v>
      </c>
      <c r="H239" s="3">
        <v>2.96</v>
      </c>
      <c r="I239" s="3">
        <v>1.55E-2</v>
      </c>
      <c r="J239" s="3">
        <v>7.64</v>
      </c>
      <c r="K239" s="3">
        <v>12.4</v>
      </c>
      <c r="L239" s="3">
        <v>7.55</v>
      </c>
      <c r="R239" s="27">
        <f t="shared" si="11"/>
        <v>100.5106</v>
      </c>
      <c r="S239" s="19" t="s">
        <v>277</v>
      </c>
      <c r="T239" s="21">
        <v>2.0198011291138922</v>
      </c>
      <c r="U239" s="21">
        <v>2.7216012487184917E-3</v>
      </c>
      <c r="V239" s="21">
        <v>0.49811398407371194</v>
      </c>
      <c r="X239" s="21">
        <v>8.7687878300544433E-4</v>
      </c>
      <c r="Y239" s="21">
        <v>8.6609812311109813E-2</v>
      </c>
      <c r="Z239" s="21">
        <v>4.5932995747763946E-4</v>
      </c>
      <c r="AA239" s="21">
        <v>0.39848419341878755</v>
      </c>
      <c r="AB239" s="21">
        <v>0.46483926306459056</v>
      </c>
      <c r="AC239" s="21">
        <v>0.51215129247547297</v>
      </c>
      <c r="AG239" s="21">
        <v>3.9840574844467662</v>
      </c>
      <c r="AH239" s="21"/>
      <c r="AI239" s="21"/>
      <c r="AP239" s="24">
        <v>47.57868542625117</v>
      </c>
      <c r="AQ239" s="24">
        <v>52.42131457374883</v>
      </c>
      <c r="AS239" s="24">
        <v>82.145767358887028</v>
      </c>
    </row>
    <row r="240" spans="1:46" ht="17" thickBot="1" x14ac:dyDescent="0.25">
      <c r="A240" s="78"/>
      <c r="B240" s="4" t="s">
        <v>213</v>
      </c>
      <c r="C240" s="5">
        <v>57.29</v>
      </c>
      <c r="D240" s="5">
        <v>0.109</v>
      </c>
      <c r="E240" s="5">
        <v>12.38</v>
      </c>
      <c r="F240" s="4"/>
      <c r="G240" s="5">
        <v>0</v>
      </c>
      <c r="H240" s="5">
        <v>3.16</v>
      </c>
      <c r="I240" s="5">
        <v>1.2200000000000001E-2</v>
      </c>
      <c r="J240" s="5">
        <v>7.56</v>
      </c>
      <c r="K240" s="5">
        <v>12.45</v>
      </c>
      <c r="L240" s="5">
        <v>7.6</v>
      </c>
      <c r="M240" s="4"/>
      <c r="N240" s="4"/>
      <c r="O240" s="4"/>
      <c r="P240" s="4"/>
      <c r="Q240" s="4"/>
      <c r="R240" s="29">
        <f t="shared" si="11"/>
        <v>100.5612</v>
      </c>
      <c r="S240" s="41" t="s">
        <v>277</v>
      </c>
      <c r="T240" s="42">
        <v>2.0071170156875655</v>
      </c>
      <c r="U240" s="42">
        <v>2.8728785854183914E-3</v>
      </c>
      <c r="V240" s="42">
        <v>0.51117459558524347</v>
      </c>
      <c r="W240" s="43"/>
      <c r="X240" s="42">
        <v>0</v>
      </c>
      <c r="Y240" s="42">
        <v>9.2586845234700649E-2</v>
      </c>
      <c r="Z240" s="42">
        <v>3.6202596585662816E-4</v>
      </c>
      <c r="AA240" s="42">
        <v>0.39484473677547666</v>
      </c>
      <c r="AB240" s="42">
        <v>0.46734466316754564</v>
      </c>
      <c r="AC240" s="42">
        <v>0.51624009386517322</v>
      </c>
      <c r="AD240" s="43"/>
      <c r="AE240" s="43"/>
      <c r="AF240" s="43"/>
      <c r="AG240" s="42">
        <v>3.9925428548669797</v>
      </c>
      <c r="AH240" s="42"/>
      <c r="AI240" s="42"/>
      <c r="AJ240" s="44"/>
      <c r="AK240" s="4"/>
      <c r="AL240" s="4"/>
      <c r="AM240" s="4"/>
      <c r="AN240" s="4"/>
      <c r="AO240" s="4"/>
      <c r="AP240" s="45">
        <v>47.514427183421617</v>
      </c>
      <c r="AQ240" s="45">
        <v>52.485572816578383</v>
      </c>
      <c r="AR240" s="4"/>
      <c r="AS240" s="45">
        <v>81.005160795517043</v>
      </c>
      <c r="AT240" s="44"/>
    </row>
  </sheetData>
  <mergeCells count="13">
    <mergeCell ref="A233:A240"/>
    <mergeCell ref="A4:A54"/>
    <mergeCell ref="A55:A82"/>
    <mergeCell ref="A83:A97"/>
    <mergeCell ref="A103:A119"/>
    <mergeCell ref="A120:A170"/>
    <mergeCell ref="A98:A102"/>
    <mergeCell ref="A220:A232"/>
    <mergeCell ref="AK2:AM2"/>
    <mergeCell ref="AN2:AO2"/>
    <mergeCell ref="AP2:AR2"/>
    <mergeCell ref="A171:A219"/>
    <mergeCell ref="T2:AJ2"/>
  </mergeCells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eralsByRock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rich, Julia Elisabeth (STUDENTS)</dc:creator>
  <cp:lastModifiedBy>Dietrich, Julia Elisabeth (GEO)</cp:lastModifiedBy>
  <dcterms:created xsi:type="dcterms:W3CDTF">2023-06-06T13:56:57Z</dcterms:created>
  <dcterms:modified xsi:type="dcterms:W3CDTF">2024-04-29T11:38:57Z</dcterms:modified>
</cp:coreProperties>
</file>